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Users\natewilliams\Desktop\Nate\BSU Research\Rinad\P50 Behavioral Econ Center Grant\Methods Core\000 power analysis paper\000 - Manuscript - 2022\"/>
    </mc:Choice>
  </mc:AlternateContent>
  <xr:revisionPtr revIDLastSave="0" documentId="8_{FE1F409D-6B01-48AA-A3DD-997BBCA70C8F}" xr6:coauthVersionLast="47" xr6:coauthVersionMax="47" xr10:uidLastSave="{00000000-0000-0000-0000-000000000000}"/>
  <bookViews>
    <workbookView xWindow="30165" yWindow="1920" windowWidth="21600" windowHeight="11325" xr2:uid="{00000000-000D-0000-FFFF-FFFF00000000}"/>
  </bookViews>
  <sheets>
    <sheet name="Parameter Frequencie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4" i="2" l="1"/>
  <c r="N44" i="2"/>
  <c r="M44" i="2"/>
  <c r="L44" i="2"/>
  <c r="O43" i="2"/>
  <c r="N43" i="2"/>
  <c r="M43" i="2"/>
  <c r="L43" i="2"/>
  <c r="O42" i="2"/>
  <c r="N42" i="2"/>
  <c r="M42" i="2"/>
  <c r="L42" i="2"/>
  <c r="O41" i="2"/>
  <c r="N41" i="2"/>
  <c r="M41" i="2"/>
  <c r="L41" i="2"/>
  <c r="O40" i="2"/>
  <c r="N40" i="2"/>
  <c r="M40" i="2"/>
  <c r="L40" i="2"/>
  <c r="O39" i="2"/>
  <c r="N39" i="2"/>
  <c r="M39" i="2"/>
  <c r="L39" i="2"/>
  <c r="O38" i="2"/>
  <c r="N38" i="2"/>
  <c r="M38" i="2"/>
  <c r="L38" i="2"/>
  <c r="O37" i="2"/>
  <c r="N37" i="2"/>
  <c r="M37" i="2"/>
  <c r="L37" i="2"/>
  <c r="O36" i="2"/>
  <c r="N36" i="2"/>
  <c r="M36" i="2"/>
  <c r="L36" i="2"/>
  <c r="O35" i="2"/>
  <c r="N35" i="2"/>
  <c r="M35" i="2"/>
  <c r="L35" i="2"/>
  <c r="O34" i="2"/>
  <c r="N34" i="2"/>
  <c r="M34" i="2"/>
  <c r="L34" i="2"/>
  <c r="O33" i="2"/>
  <c r="N33" i="2"/>
  <c r="M33" i="2"/>
  <c r="L33" i="2"/>
  <c r="O32" i="2"/>
  <c r="N32" i="2"/>
  <c r="M32" i="2"/>
  <c r="L32" i="2"/>
  <c r="O31" i="2"/>
  <c r="N31" i="2"/>
  <c r="M31" i="2"/>
  <c r="L31" i="2"/>
  <c r="O30" i="2"/>
  <c r="N30" i="2"/>
  <c r="M30" i="2"/>
  <c r="L30" i="2"/>
  <c r="O29" i="2"/>
  <c r="N29" i="2"/>
  <c r="M29" i="2"/>
  <c r="L29" i="2"/>
  <c r="O28" i="2"/>
  <c r="N28" i="2"/>
  <c r="M28" i="2"/>
  <c r="L28" i="2"/>
  <c r="O27" i="2"/>
  <c r="N27" i="2"/>
  <c r="M27" i="2"/>
  <c r="L27" i="2"/>
  <c r="O26" i="2"/>
  <c r="N26" i="2"/>
  <c r="M26" i="2"/>
  <c r="L26" i="2"/>
  <c r="O25" i="2"/>
  <c r="N25" i="2"/>
  <c r="M25" i="2"/>
  <c r="L25" i="2"/>
  <c r="O24" i="2"/>
  <c r="N24" i="2"/>
  <c r="M24" i="2"/>
  <c r="L24" i="2"/>
  <c r="O23" i="2"/>
  <c r="N23" i="2"/>
  <c r="M23" i="2"/>
  <c r="L23" i="2"/>
  <c r="O22" i="2"/>
  <c r="N22" i="2"/>
  <c r="M22" i="2"/>
  <c r="L22" i="2"/>
  <c r="O21" i="2"/>
  <c r="N21" i="2"/>
  <c r="M21" i="2"/>
  <c r="L21" i="2"/>
  <c r="O20" i="2"/>
  <c r="N20" i="2"/>
  <c r="M20" i="2"/>
  <c r="L20" i="2"/>
  <c r="O19" i="2"/>
  <c r="N19" i="2"/>
  <c r="M19" i="2"/>
  <c r="L19" i="2"/>
  <c r="O18" i="2"/>
  <c r="N18" i="2"/>
  <c r="M18" i="2"/>
  <c r="L18" i="2"/>
  <c r="O17" i="2"/>
  <c r="N17" i="2"/>
  <c r="M17" i="2"/>
  <c r="L17" i="2"/>
  <c r="O16" i="2"/>
  <c r="N16" i="2"/>
  <c r="M16" i="2"/>
  <c r="L16" i="2"/>
  <c r="O15" i="2"/>
  <c r="N15" i="2"/>
  <c r="M15" i="2"/>
  <c r="L15" i="2"/>
  <c r="O14" i="2"/>
  <c r="N14" i="2"/>
  <c r="M14" i="2"/>
  <c r="L14" i="2"/>
  <c r="O13" i="2"/>
  <c r="N13" i="2"/>
  <c r="M13" i="2"/>
  <c r="L13" i="2"/>
  <c r="O12" i="2"/>
  <c r="N12" i="2"/>
  <c r="M12" i="2"/>
  <c r="L12" i="2"/>
  <c r="O11" i="2"/>
  <c r="N11" i="2"/>
  <c r="M11" i="2"/>
  <c r="L11" i="2"/>
  <c r="O10" i="2"/>
  <c r="N10" i="2"/>
  <c r="M10" i="2"/>
  <c r="L10" i="2"/>
  <c r="O9" i="2"/>
  <c r="N9" i="2"/>
  <c r="M9" i="2"/>
  <c r="L9" i="2"/>
  <c r="O8" i="2"/>
  <c r="N8" i="2"/>
  <c r="M8" i="2"/>
  <c r="L8" i="2"/>
  <c r="O7" i="2"/>
  <c r="N7" i="2"/>
  <c r="M7" i="2"/>
  <c r="L7" i="2"/>
  <c r="O6" i="2"/>
  <c r="N6" i="2"/>
  <c r="M6" i="2"/>
  <c r="L6" i="2"/>
  <c r="O5" i="2"/>
  <c r="N5" i="2"/>
  <c r="M5" i="2"/>
  <c r="L5" i="2"/>
  <c r="T4" i="2"/>
  <c r="Q4" i="2"/>
  <c r="O4" i="2"/>
  <c r="N4" i="2"/>
  <c r="M4" i="2"/>
  <c r="L4" i="2"/>
</calcChain>
</file>

<file path=xl/sharedStrings.xml><?xml version="1.0" encoding="utf-8"?>
<sst xmlns="http://schemas.openxmlformats.org/spreadsheetml/2006/main" count="54" uniqueCount="28">
  <si>
    <t>a3</t>
  </si>
  <si>
    <t>b3</t>
  </si>
  <si>
    <t>b2</t>
  </si>
  <si>
    <t>c3</t>
  </si>
  <si>
    <t>Total</t>
  </si>
  <si>
    <t>iccM3</t>
  </si>
  <si>
    <t>iccY2</t>
  </si>
  <si>
    <t>iccY3</t>
  </si>
  <si>
    <t>N1</t>
  </si>
  <si>
    <t>N3</t>
  </si>
  <si>
    <t>N2</t>
  </si>
  <si>
    <t>&lt; .8</t>
  </si>
  <si>
    <t>&gt;= .8</t>
  </si>
  <si>
    <t>Frequency</t>
  </si>
  <si>
    <t xml:space="preserve"> &lt; .8</t>
  </si>
  <si>
    <t>MEAN</t>
  </si>
  <si>
    <t>MIN</t>
  </si>
  <si>
    <t>MAX</t>
  </si>
  <si>
    <t>MV power 1-tailed</t>
  </si>
  <si>
    <t>MSEM power 2-tailed</t>
  </si>
  <si>
    <t>1-tailed</t>
  </si>
  <si>
    <t>MV power 2-tailed</t>
  </si>
  <si>
    <t>2-tailed</t>
  </si>
  <si>
    <t>MV</t>
  </si>
  <si>
    <t>MSEM</t>
  </si>
  <si>
    <t>MSEM power 1-tailed</t>
  </si>
  <si>
    <t>% &gt;=.8</t>
  </si>
  <si>
    <t>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name val="Calibri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41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9" fontId="3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55">
    <xf numFmtId="0" fontId="0" fillId="0" borderId="0" xfId="0"/>
    <xf numFmtId="0" fontId="0" fillId="0" borderId="0" xfId="0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6" borderId="10" xfId="0" applyFill="1" applyBorder="1"/>
    <xf numFmtId="0" fontId="0" fillId="6" borderId="11" xfId="0" applyFill="1" applyBorder="1"/>
    <xf numFmtId="0" fontId="0" fillId="4" borderId="10" xfId="0" applyFill="1" applyBorder="1"/>
    <xf numFmtId="0" fontId="0" fillId="4" borderId="11" xfId="0" applyFill="1" applyBorder="1"/>
    <xf numFmtId="0" fontId="0" fillId="6" borderId="1" xfId="0" applyFill="1" applyBorder="1"/>
    <xf numFmtId="0" fontId="0" fillId="4" borderId="1" xfId="0" applyFill="1" applyBorder="1"/>
    <xf numFmtId="0" fontId="0" fillId="6" borderId="15" xfId="0" applyFill="1" applyBorder="1"/>
    <xf numFmtId="0" fontId="0" fillId="2" borderId="1" xfId="0" applyFill="1" applyBorder="1" applyAlignment="1">
      <alignment horizontal="center"/>
    </xf>
    <xf numFmtId="0" fontId="2" fillId="2" borderId="11" xfId="0" applyFont="1" applyFill="1" applyBorder="1" applyAlignment="1"/>
    <xf numFmtId="10" fontId="0" fillId="4" borderId="1" xfId="5" applyNumberFormat="1" applyFont="1" applyFill="1" applyBorder="1"/>
    <xf numFmtId="10" fontId="0" fillId="4" borderId="17" xfId="5" applyNumberFormat="1" applyFont="1" applyFill="1" applyBorder="1"/>
    <xf numFmtId="10" fontId="0" fillId="4" borderId="10" xfId="5" applyNumberFormat="1" applyFont="1" applyFill="1" applyBorder="1"/>
    <xf numFmtId="10" fontId="0" fillId="4" borderId="11" xfId="5" applyNumberFormat="1" applyFont="1" applyFill="1" applyBorder="1"/>
    <xf numFmtId="10" fontId="0" fillId="6" borderId="15" xfId="5" applyNumberFormat="1" applyFont="1" applyFill="1" applyBorder="1"/>
    <xf numFmtId="10" fontId="0" fillId="6" borderId="16" xfId="5" applyNumberFormat="1" applyFont="1" applyFill="1" applyBorder="1"/>
    <xf numFmtId="10" fontId="0" fillId="6" borderId="2" xfId="5" applyNumberFormat="1" applyFont="1" applyFill="1" applyBorder="1"/>
    <xf numFmtId="10" fontId="0" fillId="6" borderId="3" xfId="5" applyNumberFormat="1" applyFont="1" applyFill="1" applyBorder="1"/>
    <xf numFmtId="2" fontId="4" fillId="6" borderId="1" xfId="0" applyNumberFormat="1" applyFont="1" applyFill="1" applyBorder="1"/>
    <xf numFmtId="0" fontId="4" fillId="2" borderId="1" xfId="0" applyFont="1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2" fontId="0" fillId="4" borderId="9" xfId="0" applyNumberFormat="1" applyFill="1" applyBorder="1"/>
    <xf numFmtId="2" fontId="0" fillId="4" borderId="19" xfId="0" applyNumberFormat="1" applyFill="1" applyBorder="1"/>
    <xf numFmtId="2" fontId="0" fillId="4" borderId="18" xfId="0" applyNumberFormat="1" applyFill="1" applyBorder="1"/>
    <xf numFmtId="2" fontId="0" fillId="4" borderId="20" xfId="0" applyNumberFormat="1" applyFill="1" applyBorder="1"/>
    <xf numFmtId="2" fontId="0" fillId="6" borderId="20" xfId="0" applyNumberFormat="1" applyFill="1" applyBorder="1"/>
    <xf numFmtId="2" fontId="0" fillId="6" borderId="9" xfId="0" applyNumberFormat="1" applyFill="1" applyBorder="1"/>
    <xf numFmtId="2" fontId="0" fillId="6" borderId="19" xfId="0" applyNumberFormat="1" applyFill="1" applyBorder="1"/>
    <xf numFmtId="2" fontId="0" fillId="6" borderId="10" xfId="0" applyNumberFormat="1" applyFill="1" applyBorder="1"/>
    <xf numFmtId="2" fontId="0" fillId="6" borderId="11" xfId="0" applyNumberFormat="1" applyFill="1" applyBorder="1"/>
    <xf numFmtId="0" fontId="0" fillId="6" borderId="2" xfId="0" applyFill="1" applyBorder="1"/>
    <xf numFmtId="0" fontId="0" fillId="6" borderId="3" xfId="0" applyFill="1" applyBorder="1"/>
    <xf numFmtId="0" fontId="0" fillId="2" borderId="1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2" fontId="0" fillId="6" borderId="17" xfId="0" applyNumberFormat="1" applyFill="1" applyBorder="1"/>
    <xf numFmtId="2" fontId="0" fillId="6" borderId="18" xfId="0" applyNumberFormat="1" applyFill="1" applyBorder="1"/>
    <xf numFmtId="0" fontId="0" fillId="0" borderId="0" xfId="0" applyFill="1" applyBorder="1" applyAlignment="1">
      <alignment horizontal="center"/>
    </xf>
    <xf numFmtId="0" fontId="2" fillId="3" borderId="6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2" fillId="3" borderId="17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7" xfId="0" applyFont="1" applyFill="1" applyBorder="1" applyAlignment="1">
      <alignment horizontal="center"/>
    </xf>
    <xf numFmtId="0" fontId="2" fillId="5" borderId="8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</cellXfs>
  <cellStyles count="41">
    <cellStyle name="Normal" xfId="0" builtinId="0"/>
    <cellStyle name="Percent" xfId="5" builtinId="5"/>
    <cellStyle name="style1631073192167" xfId="1" xr:uid="{D3DFAA0A-D317-4B28-A707-4231073A17E8}"/>
    <cellStyle name="style1631073192199" xfId="2" xr:uid="{BF36CE1F-EB3F-45E0-B297-F585893BEFAC}"/>
    <cellStyle name="style1631073192402" xfId="3" xr:uid="{E7EC538B-EFFF-4C7C-BC53-6B1382DB9832}"/>
    <cellStyle name="style1631073192449" xfId="4" xr:uid="{2E9377E7-6CBC-463B-9DDB-36CCB9A64DB5}"/>
    <cellStyle name="style1651873740910" xfId="10" xr:uid="{CD9C057C-69D3-B741-B194-6FF6054F2DE9}"/>
    <cellStyle name="style1651873741035" xfId="12" xr:uid="{B69DBCDC-3796-B045-8705-9CEE921B8691}"/>
    <cellStyle name="style1651873741098" xfId="13" xr:uid="{43A737EA-DE55-4A41-BD9F-9076D197CAAA}"/>
    <cellStyle name="style1651873741144" xfId="11" xr:uid="{1FD004AA-0547-A94C-8CC7-DBE87BF9735E}"/>
    <cellStyle name="style1651873741301" xfId="14" xr:uid="{B6E655AA-D0EA-7B47-A55C-BC018ED8CE77}"/>
    <cellStyle name="style1651873741348" xfId="15" xr:uid="{B1BE498B-30B7-1144-9F41-72AECAF0E18B}"/>
    <cellStyle name="style1651873741410" xfId="19" xr:uid="{BF5B5FD0-8F77-2A4E-A629-83683048740E}"/>
    <cellStyle name="style1651873741457" xfId="20" xr:uid="{09CD9044-FD01-D843-820A-32DB28762EF9}"/>
    <cellStyle name="style1651873741567" xfId="16" xr:uid="{6B2668CF-8011-0A48-B6B9-CAB7C4A0C70B}"/>
    <cellStyle name="style1651873741614" xfId="17" xr:uid="{4FB3845E-A730-4E46-AE26-1C4CE6416DE2}"/>
    <cellStyle name="style1651873741661" xfId="18" xr:uid="{8212022A-4BD6-5746-BEEE-355FBE95C26D}"/>
    <cellStyle name="style1651873741692" xfId="21" xr:uid="{08845B86-1324-FC4D-85BB-98E3D3999071}"/>
    <cellStyle name="style1651873741957" xfId="26" xr:uid="{AC091772-E9A2-EC4C-8403-0B7E434E5EE0}"/>
    <cellStyle name="style1651873742004" xfId="27" xr:uid="{71E204E4-9326-F340-A2D1-351964C4719C}"/>
    <cellStyle name="style1651873742442" xfId="32" xr:uid="{19E75F3C-7879-2B4F-B9EB-55A9FFB9BA99}"/>
    <cellStyle name="style1651873742754" xfId="7" xr:uid="{C3D7F43E-4321-5943-9B7F-F3AF3564402E}"/>
    <cellStyle name="style1651873742942" xfId="9" xr:uid="{FA1473C8-7199-CD46-9F7B-0FF800371FE7}"/>
    <cellStyle name="style1651873743176" xfId="39" xr:uid="{65925F4B-11FB-AD4B-B4EC-66D61D003D74}"/>
    <cellStyle name="style1651873743285" xfId="22" xr:uid="{B0D6BCDA-25A8-5447-9479-829EC0357F1F}"/>
    <cellStyle name="style1651873743317" xfId="23" xr:uid="{B101706E-0295-344E-82E7-4461A42A4917}"/>
    <cellStyle name="style1651873743348" xfId="24" xr:uid="{E9D83267-75D0-1C4D-B61A-BDCEE376F1DC}"/>
    <cellStyle name="style1651873743395" xfId="28" xr:uid="{08B39067-EC3A-794F-8009-F1DB088AE8B3}"/>
    <cellStyle name="style1651873743442" xfId="29" xr:uid="{ABFAE6FF-962D-104C-B8E8-959C61DA84D2}"/>
    <cellStyle name="style1651873743488" xfId="25" xr:uid="{22F27A79-89E4-0744-896C-C41EC9C55B39}"/>
    <cellStyle name="style1651873743582" xfId="30" xr:uid="{8CD712FA-4ECE-A24A-A234-55D36F49FB95}"/>
    <cellStyle name="style1651873743613" xfId="31" xr:uid="{CD32CB91-08D2-7140-8135-20348F92B558}"/>
    <cellStyle name="style1651873743645" xfId="33" xr:uid="{0C07D7D4-9525-B64B-B74C-199C5B9C9F8F}"/>
    <cellStyle name="style1651873743738" xfId="34" xr:uid="{3445C3F0-FA57-5140-A3C6-6FB738ED357D}"/>
    <cellStyle name="style1651873743770" xfId="36" xr:uid="{0F6173D7-915A-8447-A393-EE99A327E49F}"/>
    <cellStyle name="style1651873743816" xfId="6" xr:uid="{D31EDE65-348A-3748-8E59-E7C9A5493524}"/>
    <cellStyle name="style1651873743848" xfId="35" xr:uid="{E2766E51-60E4-F544-9BFF-44BF514EF7B6}"/>
    <cellStyle name="style1651873743879" xfId="8" xr:uid="{8A599B09-8834-9345-8C41-233617C92D93}"/>
    <cellStyle name="style1651873743910" xfId="37" xr:uid="{7DF060D5-F301-9D41-B026-128386EF1B7A}"/>
    <cellStyle name="style1651873743957" xfId="38" xr:uid="{86CB134B-BD94-364C-A649-211B12BA77F2}"/>
    <cellStyle name="style1651873743988" xfId="40" xr:uid="{1A0A5EB1-80DE-6F4D-8EF5-D06396E6E273}"/>
  </cellStyles>
  <dxfs count="0"/>
  <tableStyles count="0" defaultTableStyle="TableStyleMedium2" defaultPivotStyle="PivotStyleLight16"/>
  <colors>
    <mruColors>
      <color rgb="FFE9F7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1BEB6-27E3-1241-B53B-BB0A6A30B256}">
  <dimension ref="A1:AB44"/>
  <sheetViews>
    <sheetView tabSelected="1" zoomScale="88" workbookViewId="0">
      <selection activeCell="K26" sqref="K26"/>
    </sheetView>
  </sheetViews>
  <sheetFormatPr defaultColWidth="11.42578125" defaultRowHeight="15" x14ac:dyDescent="0.25"/>
  <sheetData>
    <row r="1" spans="1:28" ht="15.75" thickBot="1" x14ac:dyDescent="0.3">
      <c r="C1" s="51" t="s">
        <v>13</v>
      </c>
      <c r="D1" s="52"/>
      <c r="E1" s="52"/>
      <c r="F1" s="53"/>
      <c r="G1" s="51" t="s">
        <v>13</v>
      </c>
      <c r="H1" s="52"/>
      <c r="I1" s="52"/>
      <c r="J1" s="53"/>
      <c r="L1" s="51" t="s">
        <v>22</v>
      </c>
      <c r="M1" s="53"/>
      <c r="N1" s="51" t="s">
        <v>20</v>
      </c>
      <c r="O1" s="53"/>
      <c r="Q1" s="54" t="s">
        <v>22</v>
      </c>
      <c r="R1" s="54"/>
      <c r="S1" s="54"/>
      <c r="T1" s="54"/>
      <c r="U1" s="54"/>
      <c r="V1" s="54"/>
      <c r="W1" s="54" t="s">
        <v>20</v>
      </c>
      <c r="X1" s="54"/>
      <c r="Y1" s="54"/>
      <c r="Z1" s="54"/>
      <c r="AA1" s="54"/>
      <c r="AB1" s="54"/>
    </row>
    <row r="2" spans="1:28" x14ac:dyDescent="0.25">
      <c r="A2" s="1"/>
      <c r="C2" s="49" t="s">
        <v>21</v>
      </c>
      <c r="D2" s="50"/>
      <c r="E2" s="49" t="s">
        <v>19</v>
      </c>
      <c r="F2" s="50"/>
      <c r="G2" s="49" t="s">
        <v>18</v>
      </c>
      <c r="H2" s="50"/>
      <c r="I2" s="49" t="s">
        <v>25</v>
      </c>
      <c r="J2" s="50"/>
      <c r="L2" s="12" t="s">
        <v>23</v>
      </c>
      <c r="M2" s="12" t="s">
        <v>24</v>
      </c>
      <c r="N2" s="12" t="s">
        <v>23</v>
      </c>
      <c r="O2" s="12" t="s">
        <v>24</v>
      </c>
      <c r="Q2" s="47" t="s">
        <v>23</v>
      </c>
      <c r="R2" s="47"/>
      <c r="S2" s="47"/>
      <c r="T2" s="47" t="s">
        <v>24</v>
      </c>
      <c r="U2" s="47"/>
      <c r="V2" s="47"/>
      <c r="W2" s="47" t="s">
        <v>23</v>
      </c>
      <c r="X2" s="47"/>
      <c r="Y2" s="47"/>
      <c r="Z2" s="47" t="s">
        <v>24</v>
      </c>
      <c r="AA2" s="47"/>
      <c r="AB2" s="47"/>
    </row>
    <row r="3" spans="1:28" x14ac:dyDescent="0.25">
      <c r="A3" s="1"/>
      <c r="C3" s="11" t="s">
        <v>14</v>
      </c>
      <c r="D3" s="11" t="s">
        <v>12</v>
      </c>
      <c r="E3" s="11" t="s">
        <v>11</v>
      </c>
      <c r="F3" s="11" t="s">
        <v>12</v>
      </c>
      <c r="G3" s="11" t="s">
        <v>14</v>
      </c>
      <c r="H3" s="11" t="s">
        <v>12</v>
      </c>
      <c r="I3" s="11" t="s">
        <v>11</v>
      </c>
      <c r="J3" s="11" t="s">
        <v>12</v>
      </c>
      <c r="L3" s="22" t="s">
        <v>26</v>
      </c>
      <c r="M3" s="22" t="s">
        <v>26</v>
      </c>
      <c r="N3" s="22" t="s">
        <v>26</v>
      </c>
      <c r="O3" s="22" t="s">
        <v>26</v>
      </c>
      <c r="Q3" s="23" t="s">
        <v>15</v>
      </c>
      <c r="R3" s="23" t="s">
        <v>16</v>
      </c>
      <c r="S3" s="23" t="s">
        <v>17</v>
      </c>
      <c r="T3" s="23" t="s">
        <v>15</v>
      </c>
      <c r="U3" s="23" t="s">
        <v>16</v>
      </c>
      <c r="V3" s="23" t="s">
        <v>17</v>
      </c>
      <c r="W3" s="23" t="s">
        <v>15</v>
      </c>
      <c r="X3" s="23" t="s">
        <v>16</v>
      </c>
      <c r="Y3" s="23" t="s">
        <v>17</v>
      </c>
      <c r="Z3" s="23" t="s">
        <v>15</v>
      </c>
      <c r="AA3" s="23" t="s">
        <v>16</v>
      </c>
      <c r="AB3" s="23" t="s">
        <v>17</v>
      </c>
    </row>
    <row r="4" spans="1:28" x14ac:dyDescent="0.25">
      <c r="A4" s="41" t="s">
        <v>4</v>
      </c>
      <c r="B4" s="11"/>
      <c r="C4" s="8">
        <v>17033</v>
      </c>
      <c r="D4" s="9">
        <v>463</v>
      </c>
      <c r="E4" s="10">
        <v>17268</v>
      </c>
      <c r="F4" s="9">
        <v>228</v>
      </c>
      <c r="G4" s="8">
        <v>16688</v>
      </c>
      <c r="H4" s="9">
        <v>808</v>
      </c>
      <c r="I4" s="10">
        <v>17127</v>
      </c>
      <c r="J4" s="9">
        <v>369</v>
      </c>
      <c r="L4" s="17">
        <f>D4/SUM(C4+D4)</f>
        <v>2.6463191586648376E-2</v>
      </c>
      <c r="M4" s="13">
        <f>F4/SUM(E4+F4)</f>
        <v>1.3031550068587106E-2</v>
      </c>
      <c r="N4" s="17">
        <f>H4/SUM(G4+H4)</f>
        <v>4.6181984453589391E-2</v>
      </c>
      <c r="O4" s="13">
        <f>J4/SUM(I4+J4)</f>
        <v>2.1090534979423869E-2</v>
      </c>
      <c r="Q4" s="21">
        <f>0.16*17033/17496+0.9*463/17496</f>
        <v>0.1795827617741198</v>
      </c>
      <c r="R4" s="28">
        <v>2E-3</v>
      </c>
      <c r="S4" s="28">
        <v>1</v>
      </c>
      <c r="T4" s="27">
        <f>0.1*17268/17496+0.89*228/17496</f>
        <v>0.11029492455418383</v>
      </c>
      <c r="U4" s="27">
        <v>0</v>
      </c>
      <c r="V4" s="27">
        <v>0.99399999999999999</v>
      </c>
      <c r="W4" s="28">
        <v>0.25238119999999997</v>
      </c>
      <c r="X4" s="28">
        <v>0.01</v>
      </c>
      <c r="Y4" s="28">
        <v>1</v>
      </c>
      <c r="Z4" s="27">
        <v>0.1646485</v>
      </c>
      <c r="AA4" s="27">
        <v>0</v>
      </c>
      <c r="AB4" s="27">
        <v>1</v>
      </c>
    </row>
    <row r="5" spans="1:28" x14ac:dyDescent="0.25">
      <c r="A5" s="48" t="s">
        <v>0</v>
      </c>
      <c r="B5" s="2">
        <v>0.14000000000000001</v>
      </c>
      <c r="C5" s="4">
        <v>5832</v>
      </c>
      <c r="D5" s="6">
        <v>0</v>
      </c>
      <c r="E5" s="33">
        <v>5832</v>
      </c>
      <c r="F5" s="6">
        <v>0</v>
      </c>
      <c r="G5" s="4">
        <v>5832</v>
      </c>
      <c r="H5" s="6">
        <v>0</v>
      </c>
      <c r="I5" s="4">
        <v>5832</v>
      </c>
      <c r="J5" s="6">
        <v>0</v>
      </c>
      <c r="L5" s="18">
        <f t="shared" ref="L5:L44" si="0">D5/SUM(C5+D5)</f>
        <v>0</v>
      </c>
      <c r="M5" s="14">
        <f t="shared" ref="M5:M44" si="1">F5/SUM(E5+F5)</f>
        <v>0</v>
      </c>
      <c r="N5" s="18">
        <f t="shared" ref="N5:N44" si="2">H5/SUM(G5+H5)</f>
        <v>0</v>
      </c>
      <c r="O5" s="14">
        <f t="shared" ref="O5:O44" si="3">J5/SUM(I5+J5)</f>
        <v>0</v>
      </c>
      <c r="Q5" s="31">
        <v>5.77212E-2</v>
      </c>
      <c r="R5" s="29">
        <v>2E-3</v>
      </c>
      <c r="S5" s="29">
        <v>0.24399999999999999</v>
      </c>
      <c r="T5" s="24">
        <v>3.6847100000000001E-2</v>
      </c>
      <c r="U5" s="24">
        <v>0</v>
      </c>
      <c r="V5" s="24">
        <v>0.22</v>
      </c>
      <c r="W5" s="29">
        <v>0.10048169999999999</v>
      </c>
      <c r="X5" s="29">
        <v>5.1878000000000002E-3</v>
      </c>
      <c r="Y5" s="29">
        <v>0.3525739</v>
      </c>
      <c r="Z5" s="24">
        <v>6.7064499999999999E-2</v>
      </c>
      <c r="AA5" s="24">
        <v>0</v>
      </c>
      <c r="AB5" s="24">
        <v>0.32380560000000003</v>
      </c>
    </row>
    <row r="6" spans="1:28" x14ac:dyDescent="0.25">
      <c r="A6" s="42"/>
      <c r="B6" s="2">
        <v>0.39</v>
      </c>
      <c r="C6" s="4">
        <v>5786</v>
      </c>
      <c r="D6" s="6">
        <v>46</v>
      </c>
      <c r="E6" s="33">
        <v>5798</v>
      </c>
      <c r="F6" s="6">
        <v>34</v>
      </c>
      <c r="G6" s="4">
        <v>5681</v>
      </c>
      <c r="H6" s="6">
        <v>151</v>
      </c>
      <c r="I6" s="33">
        <v>5735</v>
      </c>
      <c r="J6" s="6">
        <v>97</v>
      </c>
      <c r="L6" s="19">
        <f t="shared" si="0"/>
        <v>7.8875171467764054E-3</v>
      </c>
      <c r="M6" s="15">
        <f t="shared" si="1"/>
        <v>5.8299039780521263E-3</v>
      </c>
      <c r="N6" s="19">
        <f t="shared" si="2"/>
        <v>2.5891632373113854E-2</v>
      </c>
      <c r="O6" s="15">
        <f t="shared" si="3"/>
        <v>1.6632373113854595E-2</v>
      </c>
      <c r="Q6" s="31">
        <v>0.19268179999999999</v>
      </c>
      <c r="R6" s="29">
        <v>1.4E-2</v>
      </c>
      <c r="S6" s="29">
        <v>0.84799999999999998</v>
      </c>
      <c r="T6" s="24">
        <v>0.1231524</v>
      </c>
      <c r="U6" s="24">
        <v>2E-3</v>
      </c>
      <c r="V6" s="24">
        <v>0.86</v>
      </c>
      <c r="W6" s="29">
        <v>0.26969979999999999</v>
      </c>
      <c r="X6" s="29">
        <v>2.9905999999999999E-2</v>
      </c>
      <c r="Y6" s="29">
        <v>0.91036459999999997</v>
      </c>
      <c r="Z6" s="24">
        <v>0.18044360000000001</v>
      </c>
      <c r="AA6" s="24">
        <v>5.1878000000000002E-3</v>
      </c>
      <c r="AB6" s="24">
        <v>0.91855679999999995</v>
      </c>
    </row>
    <row r="7" spans="1:28" x14ac:dyDescent="0.25">
      <c r="A7" s="42"/>
      <c r="B7" s="3">
        <v>0.59</v>
      </c>
      <c r="C7" s="5">
        <v>5415</v>
      </c>
      <c r="D7" s="7">
        <v>417</v>
      </c>
      <c r="E7" s="34">
        <v>5638</v>
      </c>
      <c r="F7" s="7">
        <v>194</v>
      </c>
      <c r="G7" s="5">
        <v>5175</v>
      </c>
      <c r="H7" s="7">
        <v>657</v>
      </c>
      <c r="I7" s="34">
        <v>5560</v>
      </c>
      <c r="J7" s="7">
        <v>272</v>
      </c>
      <c r="L7" s="20">
        <f t="shared" si="0"/>
        <v>7.1502057613168718E-2</v>
      </c>
      <c r="M7" s="16">
        <f t="shared" si="1"/>
        <v>3.326474622770919E-2</v>
      </c>
      <c r="N7" s="20">
        <f t="shared" si="2"/>
        <v>0.11265432098765432</v>
      </c>
      <c r="O7" s="16">
        <f t="shared" si="3"/>
        <v>4.663923182441701E-2</v>
      </c>
      <c r="Q7" s="32">
        <v>0.30002542999999998</v>
      </c>
      <c r="R7" s="30">
        <v>2.5999999999999999E-2</v>
      </c>
      <c r="S7" s="30">
        <v>1</v>
      </c>
      <c r="T7" s="25">
        <v>0.17821380000000001</v>
      </c>
      <c r="U7" s="25">
        <v>4.0000000000000001E-3</v>
      </c>
      <c r="V7" s="25">
        <v>0.99399999999999999</v>
      </c>
      <c r="W7" s="30">
        <v>0.38696199999999997</v>
      </c>
      <c r="X7" s="30">
        <v>5.7598999999999997E-2</v>
      </c>
      <c r="Y7" s="30">
        <v>1</v>
      </c>
      <c r="Z7" s="25">
        <v>0.2464375</v>
      </c>
      <c r="AA7" s="25">
        <v>9.7205999999999994E-3</v>
      </c>
      <c r="AB7" s="25">
        <v>0.99765250000000005</v>
      </c>
    </row>
    <row r="8" spans="1:28" x14ac:dyDescent="0.25">
      <c r="A8" s="42" t="s">
        <v>1</v>
      </c>
      <c r="B8" s="2">
        <v>0.14000000000000001</v>
      </c>
      <c r="C8" s="4">
        <v>5832</v>
      </c>
      <c r="D8" s="6">
        <v>0</v>
      </c>
      <c r="E8" s="33">
        <v>5832</v>
      </c>
      <c r="F8" s="6">
        <v>0</v>
      </c>
      <c r="G8" s="4">
        <v>5832</v>
      </c>
      <c r="H8" s="6">
        <v>0</v>
      </c>
      <c r="I8" s="33">
        <v>5832</v>
      </c>
      <c r="J8" s="6">
        <v>0</v>
      </c>
      <c r="L8" s="18">
        <f t="shared" si="0"/>
        <v>0</v>
      </c>
      <c r="M8" s="14">
        <f t="shared" si="1"/>
        <v>0</v>
      </c>
      <c r="N8" s="18">
        <f t="shared" si="2"/>
        <v>0</v>
      </c>
      <c r="O8" s="14">
        <f t="shared" si="3"/>
        <v>0</v>
      </c>
      <c r="Q8" s="31">
        <v>7.0593600000000006E-2</v>
      </c>
      <c r="R8" s="29">
        <v>2E-3</v>
      </c>
      <c r="S8" s="29">
        <v>0.40799999999999997</v>
      </c>
      <c r="T8" s="24">
        <v>3.6658099999999999E-2</v>
      </c>
      <c r="U8" s="24">
        <v>0</v>
      </c>
      <c r="V8" s="24">
        <v>0.14799999999999999</v>
      </c>
      <c r="W8" s="29">
        <v>0.1185378</v>
      </c>
      <c r="X8" s="29">
        <v>5.1878000000000002E-3</v>
      </c>
      <c r="Y8" s="29">
        <v>0.5328425</v>
      </c>
      <c r="Z8" s="24">
        <v>6.75756E-2</v>
      </c>
      <c r="AA8" s="24">
        <v>0</v>
      </c>
      <c r="AB8" s="24">
        <v>0.23271349999999999</v>
      </c>
    </row>
    <row r="9" spans="1:28" x14ac:dyDescent="0.25">
      <c r="A9" s="42"/>
      <c r="B9" s="2">
        <v>0.39</v>
      </c>
      <c r="C9" s="4">
        <v>5800</v>
      </c>
      <c r="D9" s="6">
        <v>32</v>
      </c>
      <c r="E9" s="33">
        <v>5832</v>
      </c>
      <c r="F9" s="6">
        <v>0</v>
      </c>
      <c r="G9" s="4">
        <v>5726</v>
      </c>
      <c r="H9" s="6">
        <v>106</v>
      </c>
      <c r="I9" s="33">
        <v>5815</v>
      </c>
      <c r="J9" s="6">
        <v>17</v>
      </c>
      <c r="L9" s="19">
        <f t="shared" si="0"/>
        <v>5.4869684499314125E-3</v>
      </c>
      <c r="M9" s="15">
        <f t="shared" si="1"/>
        <v>0</v>
      </c>
      <c r="N9" s="19">
        <f t="shared" si="2"/>
        <v>1.8175582990397805E-2</v>
      </c>
      <c r="O9" s="15">
        <f t="shared" si="3"/>
        <v>2.9149519890260631E-3</v>
      </c>
      <c r="Q9" s="31">
        <v>0.1838265</v>
      </c>
      <c r="R9" s="29">
        <v>8.0000000000000002E-3</v>
      </c>
      <c r="S9" s="29">
        <v>0.876</v>
      </c>
      <c r="T9" s="24">
        <v>0.1035449</v>
      </c>
      <c r="U9" s="24">
        <v>0</v>
      </c>
      <c r="V9" s="24">
        <v>0.752</v>
      </c>
      <c r="W9" s="29">
        <v>0.25894519999999999</v>
      </c>
      <c r="X9" s="29">
        <v>1.8138700000000001E-2</v>
      </c>
      <c r="Y9" s="29">
        <v>0.92926390000000003</v>
      </c>
      <c r="Z9" s="24">
        <v>0.15857979999999999</v>
      </c>
      <c r="AA9" s="24">
        <v>0</v>
      </c>
      <c r="AB9" s="24">
        <v>0.84035230000000005</v>
      </c>
    </row>
    <row r="10" spans="1:28" x14ac:dyDescent="0.25">
      <c r="A10" s="42"/>
      <c r="B10" s="3">
        <v>0.59</v>
      </c>
      <c r="C10" s="5">
        <v>5401</v>
      </c>
      <c r="D10" s="7">
        <v>431</v>
      </c>
      <c r="E10" s="34">
        <v>5604</v>
      </c>
      <c r="F10" s="7">
        <v>228</v>
      </c>
      <c r="G10" s="5">
        <v>5130</v>
      </c>
      <c r="H10" s="7">
        <v>702</v>
      </c>
      <c r="I10" s="34">
        <v>5480</v>
      </c>
      <c r="J10" s="7">
        <v>352</v>
      </c>
      <c r="L10" s="20">
        <f t="shared" si="0"/>
        <v>7.3902606310013719E-2</v>
      </c>
      <c r="M10" s="16">
        <f t="shared" si="1"/>
        <v>3.9094650205761319E-2</v>
      </c>
      <c r="N10" s="20">
        <f t="shared" si="2"/>
        <v>0.12037037037037036</v>
      </c>
      <c r="O10" s="16">
        <f t="shared" si="3"/>
        <v>6.035665294924554E-2</v>
      </c>
      <c r="Q10" s="31">
        <v>0.29623709999999998</v>
      </c>
      <c r="R10" s="29">
        <v>1.7999999999999999E-2</v>
      </c>
      <c r="S10" s="29">
        <v>1</v>
      </c>
      <c r="T10" s="24">
        <v>0.1980103</v>
      </c>
      <c r="U10" s="24">
        <v>2E-3</v>
      </c>
      <c r="V10" s="24">
        <v>0.99399999999999999</v>
      </c>
      <c r="W10" s="29">
        <v>0.37966050000000001</v>
      </c>
      <c r="X10" s="29">
        <v>3.7389499999999999E-2</v>
      </c>
      <c r="Y10" s="29">
        <v>1</v>
      </c>
      <c r="Z10" s="24">
        <v>0.26779019999999998</v>
      </c>
      <c r="AA10" s="24">
        <v>5.1878000000000002E-3</v>
      </c>
      <c r="AB10" s="24">
        <v>1</v>
      </c>
    </row>
    <row r="11" spans="1:28" x14ac:dyDescent="0.25">
      <c r="A11" s="41" t="s">
        <v>2</v>
      </c>
      <c r="B11" s="3">
        <v>0.39</v>
      </c>
      <c r="C11" s="5">
        <v>17033</v>
      </c>
      <c r="D11" s="7">
        <v>463</v>
      </c>
      <c r="E11" s="34">
        <v>17268</v>
      </c>
      <c r="F11" s="7">
        <v>228</v>
      </c>
      <c r="G11" s="5">
        <v>16688</v>
      </c>
      <c r="H11" s="7">
        <v>808</v>
      </c>
      <c r="I11" s="34">
        <v>17127</v>
      </c>
      <c r="J11" s="7">
        <v>369</v>
      </c>
      <c r="L11" s="17">
        <f t="shared" si="0"/>
        <v>2.6463191586648376E-2</v>
      </c>
      <c r="M11" s="13">
        <f t="shared" si="1"/>
        <v>1.3031550068587106E-2</v>
      </c>
      <c r="N11" s="17">
        <f t="shared" si="2"/>
        <v>4.6181984453589391E-2</v>
      </c>
      <c r="O11" s="13">
        <f t="shared" si="3"/>
        <v>2.1090534979423869E-2</v>
      </c>
      <c r="Q11" s="32">
        <v>0.1835524</v>
      </c>
      <c r="R11" s="30">
        <v>2E-3</v>
      </c>
      <c r="S11" s="30">
        <v>1</v>
      </c>
      <c r="T11" s="25">
        <v>0.1127378</v>
      </c>
      <c r="U11" s="25">
        <v>0</v>
      </c>
      <c r="V11" s="25">
        <v>0.99399999999999999</v>
      </c>
      <c r="W11" s="30">
        <v>0.25238119999999997</v>
      </c>
      <c r="X11" s="30">
        <v>0.01</v>
      </c>
      <c r="Y11" s="30">
        <v>1</v>
      </c>
      <c r="Z11" s="25">
        <v>0.1646485</v>
      </c>
      <c r="AA11" s="25">
        <v>0</v>
      </c>
      <c r="AB11" s="25">
        <v>1</v>
      </c>
    </row>
    <row r="12" spans="1:28" x14ac:dyDescent="0.25">
      <c r="A12" s="42" t="s">
        <v>3</v>
      </c>
      <c r="B12" s="2">
        <v>0.14000000000000001</v>
      </c>
      <c r="C12" s="4">
        <v>8587</v>
      </c>
      <c r="D12" s="6">
        <v>161</v>
      </c>
      <c r="E12" s="33">
        <v>8660</v>
      </c>
      <c r="F12" s="6">
        <v>88</v>
      </c>
      <c r="G12" s="4">
        <v>8429</v>
      </c>
      <c r="H12" s="6">
        <v>319</v>
      </c>
      <c r="I12" s="33">
        <v>8616</v>
      </c>
      <c r="J12" s="6">
        <v>132</v>
      </c>
      <c r="L12" s="18">
        <f t="shared" si="0"/>
        <v>1.8404206675811614E-2</v>
      </c>
      <c r="M12" s="14">
        <f t="shared" si="1"/>
        <v>1.0059442158207591E-2</v>
      </c>
      <c r="N12" s="18">
        <f t="shared" si="2"/>
        <v>3.6465477823502512E-2</v>
      </c>
      <c r="O12" s="14">
        <f t="shared" si="3"/>
        <v>1.5089163237311385E-2</v>
      </c>
      <c r="Q12" s="31">
        <v>0.1679243</v>
      </c>
      <c r="R12" s="29">
        <v>2E-3</v>
      </c>
      <c r="S12" s="29">
        <v>0.98399999999999999</v>
      </c>
      <c r="T12" s="24">
        <v>0.10109949999999999</v>
      </c>
      <c r="U12" s="24">
        <v>0</v>
      </c>
      <c r="V12" s="24">
        <v>0.96199999999999997</v>
      </c>
      <c r="W12" s="29">
        <v>0.2351625</v>
      </c>
      <c r="X12" s="29">
        <v>5.1878000000000002E-3</v>
      </c>
      <c r="Y12" s="29">
        <v>0.99304389999999998</v>
      </c>
      <c r="Z12" s="24">
        <v>0.15109819999999999</v>
      </c>
      <c r="AA12" s="24">
        <v>0</v>
      </c>
      <c r="AB12" s="24">
        <v>0.98166830000000005</v>
      </c>
    </row>
    <row r="13" spans="1:28" x14ac:dyDescent="0.25">
      <c r="A13" s="42"/>
      <c r="B13" s="3">
        <v>0.39</v>
      </c>
      <c r="C13" s="5">
        <v>8446</v>
      </c>
      <c r="D13" s="7">
        <v>302</v>
      </c>
      <c r="E13" s="34">
        <v>8608</v>
      </c>
      <c r="F13" s="7">
        <v>140</v>
      </c>
      <c r="G13" s="5">
        <v>8259</v>
      </c>
      <c r="H13" s="7">
        <v>489</v>
      </c>
      <c r="I13" s="34">
        <v>8511</v>
      </c>
      <c r="J13" s="7">
        <v>237</v>
      </c>
      <c r="L13" s="20">
        <f t="shared" si="0"/>
        <v>3.4522176497485138E-2</v>
      </c>
      <c r="M13" s="16">
        <f t="shared" si="1"/>
        <v>1.6003657978966621E-2</v>
      </c>
      <c r="N13" s="20">
        <f t="shared" si="2"/>
        <v>5.5898491083676269E-2</v>
      </c>
      <c r="O13" s="16">
        <f t="shared" si="3"/>
        <v>2.709190672153635E-2</v>
      </c>
      <c r="Q13" s="32">
        <v>0.19918050000000001</v>
      </c>
      <c r="R13" s="30">
        <v>2E-3</v>
      </c>
      <c r="S13" s="30">
        <v>1</v>
      </c>
      <c r="T13" s="25">
        <v>0.1243761</v>
      </c>
      <c r="U13" s="25">
        <v>0</v>
      </c>
      <c r="V13" s="25">
        <v>0.99399999999999999</v>
      </c>
      <c r="W13" s="30">
        <v>0.2695998</v>
      </c>
      <c r="X13" s="30">
        <v>5.1878000000000002E-3</v>
      </c>
      <c r="Y13" s="30">
        <v>1</v>
      </c>
      <c r="Z13" s="25">
        <v>0.17819889999999999</v>
      </c>
      <c r="AA13" s="25">
        <v>0</v>
      </c>
      <c r="AB13" s="25">
        <v>0.99765250000000005</v>
      </c>
    </row>
    <row r="14" spans="1:28" x14ac:dyDescent="0.25">
      <c r="A14" s="42" t="s">
        <v>5</v>
      </c>
      <c r="B14" s="2">
        <v>0.05</v>
      </c>
      <c r="C14" s="4">
        <v>5796</v>
      </c>
      <c r="D14" s="6">
        <v>36</v>
      </c>
      <c r="E14" s="33">
        <v>5832</v>
      </c>
      <c r="F14" s="6">
        <v>0</v>
      </c>
      <c r="G14" s="4">
        <v>5753</v>
      </c>
      <c r="H14" s="6">
        <v>79</v>
      </c>
      <c r="I14" s="33">
        <v>5832</v>
      </c>
      <c r="J14" s="6">
        <v>0</v>
      </c>
      <c r="L14" s="18">
        <f t="shared" si="0"/>
        <v>6.1728395061728392E-3</v>
      </c>
      <c r="M14" s="14">
        <f t="shared" si="1"/>
        <v>0</v>
      </c>
      <c r="N14" s="18">
        <f t="shared" si="2"/>
        <v>1.3545953360768175E-2</v>
      </c>
      <c r="O14" s="14">
        <f t="shared" si="3"/>
        <v>0</v>
      </c>
      <c r="Q14" s="31">
        <v>0.1256495</v>
      </c>
      <c r="R14" s="29">
        <v>2E-3</v>
      </c>
      <c r="S14" s="29">
        <v>0.93400000000000005</v>
      </c>
      <c r="T14" s="24">
        <v>6.5215400000000007E-2</v>
      </c>
      <c r="U14" s="24">
        <v>0</v>
      </c>
      <c r="V14" s="24">
        <v>0.65600000000000003</v>
      </c>
      <c r="W14" s="29">
        <v>0.18619930000000001</v>
      </c>
      <c r="X14" s="29">
        <v>5.1878000000000002E-3</v>
      </c>
      <c r="Y14" s="29">
        <v>0.96572480000000005</v>
      </c>
      <c r="Z14" s="24">
        <v>0.1084706</v>
      </c>
      <c r="AA14" s="24">
        <v>0</v>
      </c>
      <c r="AB14" s="24">
        <v>0.76321439999999996</v>
      </c>
    </row>
    <row r="15" spans="1:28" x14ac:dyDescent="0.25">
      <c r="A15" s="42"/>
      <c r="B15" s="2">
        <v>0.1</v>
      </c>
      <c r="C15" s="4">
        <v>5707</v>
      </c>
      <c r="D15" s="6">
        <v>125</v>
      </c>
      <c r="E15" s="33">
        <v>5782</v>
      </c>
      <c r="F15" s="6">
        <v>50</v>
      </c>
      <c r="G15" s="4">
        <v>5583</v>
      </c>
      <c r="H15" s="6">
        <v>249</v>
      </c>
      <c r="I15" s="33">
        <v>5733</v>
      </c>
      <c r="J15" s="6">
        <v>99</v>
      </c>
      <c r="L15" s="19">
        <f t="shared" si="0"/>
        <v>2.1433470507544582E-2</v>
      </c>
      <c r="M15" s="15">
        <f t="shared" si="1"/>
        <v>8.5733882030178329E-3</v>
      </c>
      <c r="N15" s="19">
        <f t="shared" si="2"/>
        <v>4.2695473251028807E-2</v>
      </c>
      <c r="O15" s="15">
        <f t="shared" si="3"/>
        <v>1.6975308641975308E-2</v>
      </c>
      <c r="Q15" s="31">
        <v>0.18533230000000001</v>
      </c>
      <c r="R15" s="29">
        <v>2E-3</v>
      </c>
      <c r="S15" s="29">
        <v>0.98799999999999999</v>
      </c>
      <c r="T15" s="24">
        <v>0.1053529</v>
      </c>
      <c r="U15" s="24">
        <v>0</v>
      </c>
      <c r="V15" s="24">
        <v>0.96</v>
      </c>
      <c r="W15" s="29">
        <v>0.25576480000000001</v>
      </c>
      <c r="X15" s="29">
        <v>5.1878000000000002E-3</v>
      </c>
      <c r="Y15" s="29">
        <v>0.99494780000000005</v>
      </c>
      <c r="Z15" s="24">
        <v>0.15613299999999999</v>
      </c>
      <c r="AA15" s="24">
        <v>0</v>
      </c>
      <c r="AB15" s="24">
        <v>0.98057609999999995</v>
      </c>
    </row>
    <row r="16" spans="1:28" x14ac:dyDescent="0.25">
      <c r="A16" s="42"/>
      <c r="B16" s="3">
        <v>0.2</v>
      </c>
      <c r="C16" s="5">
        <v>5530</v>
      </c>
      <c r="D16" s="7">
        <v>302</v>
      </c>
      <c r="E16" s="34">
        <v>5654</v>
      </c>
      <c r="F16" s="7">
        <v>178</v>
      </c>
      <c r="G16" s="5">
        <v>5352</v>
      </c>
      <c r="H16" s="7">
        <v>480</v>
      </c>
      <c r="I16" s="34">
        <v>5562</v>
      </c>
      <c r="J16" s="7">
        <v>270</v>
      </c>
      <c r="L16" s="20">
        <f t="shared" si="0"/>
        <v>5.1783264746227707E-2</v>
      </c>
      <c r="M16" s="16">
        <f t="shared" si="1"/>
        <v>3.0521262002743483E-2</v>
      </c>
      <c r="N16" s="20">
        <f t="shared" si="2"/>
        <v>8.2304526748971193E-2</v>
      </c>
      <c r="O16" s="16">
        <f t="shared" si="3"/>
        <v>4.6296296296296294E-2</v>
      </c>
      <c r="Q16" s="32">
        <v>0.23967540000000001</v>
      </c>
      <c r="R16" s="30">
        <v>2E-3</v>
      </c>
      <c r="S16" s="30">
        <v>1</v>
      </c>
      <c r="T16" s="25">
        <v>0.16764509999999999</v>
      </c>
      <c r="U16" s="25">
        <v>0</v>
      </c>
      <c r="V16" s="25">
        <v>0.99399999999999999</v>
      </c>
      <c r="W16" s="30">
        <v>0.3151794</v>
      </c>
      <c r="X16" s="30">
        <v>5.1878000000000002E-3</v>
      </c>
      <c r="Y16" s="30">
        <v>1</v>
      </c>
      <c r="Z16" s="25">
        <v>0.22934209999999999</v>
      </c>
      <c r="AA16" s="25">
        <v>0</v>
      </c>
      <c r="AB16" s="25">
        <v>0.99765250000000005</v>
      </c>
    </row>
    <row r="17" spans="1:28" x14ac:dyDescent="0.25">
      <c r="A17" s="42" t="s">
        <v>6</v>
      </c>
      <c r="B17" s="2">
        <v>0.05</v>
      </c>
      <c r="C17" s="4">
        <v>5696</v>
      </c>
      <c r="D17" s="6">
        <v>136</v>
      </c>
      <c r="E17" s="33">
        <v>5755</v>
      </c>
      <c r="F17" s="6">
        <v>77</v>
      </c>
      <c r="G17" s="4">
        <v>5594</v>
      </c>
      <c r="H17" s="6">
        <v>238</v>
      </c>
      <c r="I17" s="33">
        <v>5709</v>
      </c>
      <c r="J17" s="6">
        <v>123</v>
      </c>
      <c r="L17" s="18">
        <f t="shared" si="0"/>
        <v>2.3319615912208505E-2</v>
      </c>
      <c r="M17" s="14">
        <f t="shared" si="1"/>
        <v>1.3203017832647462E-2</v>
      </c>
      <c r="N17" s="18">
        <f t="shared" si="2"/>
        <v>4.080932784636488E-2</v>
      </c>
      <c r="O17" s="14">
        <f t="shared" si="3"/>
        <v>2.1090534979423869E-2</v>
      </c>
      <c r="Q17" s="31">
        <v>0.17028860000000001</v>
      </c>
      <c r="R17" s="29">
        <v>2E-3</v>
      </c>
      <c r="S17" s="29">
        <v>1</v>
      </c>
      <c r="T17" s="24">
        <v>0.1132966</v>
      </c>
      <c r="U17" s="24">
        <v>0</v>
      </c>
      <c r="V17" s="24">
        <v>0.99399999999999999</v>
      </c>
      <c r="W17" s="29">
        <v>0.2363159</v>
      </c>
      <c r="X17" s="29">
        <v>5.1878000000000002E-3</v>
      </c>
      <c r="Y17" s="29">
        <v>1</v>
      </c>
      <c r="Z17" s="24">
        <v>0.16547390000000001</v>
      </c>
      <c r="AA17" s="24">
        <v>0</v>
      </c>
      <c r="AB17" s="24">
        <v>0.99765250000000005</v>
      </c>
    </row>
    <row r="18" spans="1:28" x14ac:dyDescent="0.25">
      <c r="A18" s="42"/>
      <c r="B18" s="2">
        <v>0.1</v>
      </c>
      <c r="C18" s="4">
        <v>5684</v>
      </c>
      <c r="D18" s="6">
        <v>148</v>
      </c>
      <c r="E18" s="33">
        <v>5756</v>
      </c>
      <c r="F18" s="6">
        <v>76</v>
      </c>
      <c r="G18" s="4">
        <v>5566</v>
      </c>
      <c r="H18" s="6">
        <v>266</v>
      </c>
      <c r="I18" s="33">
        <v>5708</v>
      </c>
      <c r="J18" s="6">
        <v>124</v>
      </c>
      <c r="L18" s="19">
        <f t="shared" si="0"/>
        <v>2.5377229080932786E-2</v>
      </c>
      <c r="M18" s="15">
        <f t="shared" si="1"/>
        <v>1.3031550068587106E-2</v>
      </c>
      <c r="N18" s="19">
        <f t="shared" si="2"/>
        <v>4.5610425240054868E-2</v>
      </c>
      <c r="O18" s="15">
        <f t="shared" si="3"/>
        <v>2.1262002743484224E-2</v>
      </c>
      <c r="Q18" s="31">
        <v>0.1828409</v>
      </c>
      <c r="R18" s="29">
        <v>2E-3</v>
      </c>
      <c r="S18" s="29">
        <v>1</v>
      </c>
      <c r="T18" s="24">
        <v>0.11314490000000001</v>
      </c>
      <c r="U18" s="24">
        <v>0</v>
      </c>
      <c r="V18" s="24">
        <v>0.99399999999999999</v>
      </c>
      <c r="W18" s="29">
        <v>0.25159930000000003</v>
      </c>
      <c r="X18" s="29">
        <v>5.1878000000000002E-3</v>
      </c>
      <c r="Y18" s="29">
        <v>1</v>
      </c>
      <c r="Z18" s="24">
        <v>0.16515830000000001</v>
      </c>
      <c r="AA18" s="24">
        <v>0</v>
      </c>
      <c r="AB18" s="24">
        <v>0.99765250000000005</v>
      </c>
    </row>
    <row r="19" spans="1:28" x14ac:dyDescent="0.25">
      <c r="A19" s="42"/>
      <c r="B19" s="3">
        <v>0.2</v>
      </c>
      <c r="C19" s="5">
        <v>5653</v>
      </c>
      <c r="D19" s="7">
        <v>179</v>
      </c>
      <c r="E19" s="34">
        <v>5757</v>
      </c>
      <c r="F19" s="7">
        <v>75</v>
      </c>
      <c r="G19" s="5">
        <v>5528</v>
      </c>
      <c r="H19" s="7">
        <v>304</v>
      </c>
      <c r="I19" s="34">
        <v>5710</v>
      </c>
      <c r="J19" s="7">
        <v>122</v>
      </c>
      <c r="L19" s="20">
        <f t="shared" si="0"/>
        <v>3.0692729766803841E-2</v>
      </c>
      <c r="M19" s="16">
        <f t="shared" si="1"/>
        <v>1.2860082304526749E-2</v>
      </c>
      <c r="N19" s="20">
        <f t="shared" si="2"/>
        <v>5.2126200274348423E-2</v>
      </c>
      <c r="O19" s="16">
        <f t="shared" si="3"/>
        <v>2.0919067215363511E-2</v>
      </c>
      <c r="Q19" s="32">
        <v>0.1975278</v>
      </c>
      <c r="R19" s="30">
        <v>2E-3</v>
      </c>
      <c r="S19" s="30">
        <v>1</v>
      </c>
      <c r="T19" s="25">
        <v>0.1117718</v>
      </c>
      <c r="U19" s="25">
        <v>0</v>
      </c>
      <c r="V19" s="25">
        <v>0.99399999999999999</v>
      </c>
      <c r="W19" s="30">
        <v>0.26922839999999998</v>
      </c>
      <c r="X19" s="30">
        <v>5.1878000000000002E-3</v>
      </c>
      <c r="Y19" s="30">
        <v>1</v>
      </c>
      <c r="Z19" s="25">
        <v>0.1633135</v>
      </c>
      <c r="AA19" s="25">
        <v>0</v>
      </c>
      <c r="AB19" s="25">
        <v>0.99765250000000005</v>
      </c>
    </row>
    <row r="20" spans="1:28" x14ac:dyDescent="0.25">
      <c r="A20" s="42" t="s">
        <v>7</v>
      </c>
      <c r="B20" s="2">
        <v>0.05</v>
      </c>
      <c r="C20" s="4">
        <v>5692</v>
      </c>
      <c r="D20" s="6">
        <v>140</v>
      </c>
      <c r="E20" s="33">
        <v>5775</v>
      </c>
      <c r="F20" s="6">
        <v>57</v>
      </c>
      <c r="G20" s="4">
        <v>5590</v>
      </c>
      <c r="H20" s="6">
        <v>242</v>
      </c>
      <c r="I20" s="33">
        <v>5729</v>
      </c>
      <c r="J20" s="6">
        <v>103</v>
      </c>
      <c r="L20" s="18">
        <f t="shared" si="0"/>
        <v>2.4005486968449931E-2</v>
      </c>
      <c r="M20" s="14">
        <f t="shared" si="1"/>
        <v>9.7736625514403298E-3</v>
      </c>
      <c r="N20" s="18">
        <f t="shared" si="2"/>
        <v>4.1495198902606313E-2</v>
      </c>
      <c r="O20" s="14">
        <f t="shared" si="3"/>
        <v>1.7661179698216737E-2</v>
      </c>
      <c r="Q20" s="31">
        <v>0.18135080000000001</v>
      </c>
      <c r="R20" s="29">
        <v>2E-3</v>
      </c>
      <c r="S20" s="29">
        <v>0.998</v>
      </c>
      <c r="T20" s="24">
        <v>0.1002431</v>
      </c>
      <c r="U20" s="24">
        <v>0</v>
      </c>
      <c r="V20" s="24">
        <v>0.99199999999999999</v>
      </c>
      <c r="W20" s="29">
        <v>0.25043149999999997</v>
      </c>
      <c r="X20" s="29">
        <v>5.1878000000000002E-3</v>
      </c>
      <c r="Y20" s="29">
        <v>0.99929659999999998</v>
      </c>
      <c r="Z20" s="24">
        <v>0.14794570000000001</v>
      </c>
      <c r="AA20" s="24">
        <v>0</v>
      </c>
      <c r="AB20" s="24">
        <v>0.99677539999999998</v>
      </c>
    </row>
    <row r="21" spans="1:28" x14ac:dyDescent="0.25">
      <c r="A21" s="42"/>
      <c r="B21" s="2">
        <v>0.1</v>
      </c>
      <c r="C21" s="4">
        <v>5671</v>
      </c>
      <c r="D21" s="6">
        <v>161</v>
      </c>
      <c r="E21" s="33">
        <v>5754</v>
      </c>
      <c r="F21" s="6">
        <v>78</v>
      </c>
      <c r="G21" s="4">
        <v>5555</v>
      </c>
      <c r="H21" s="6">
        <v>277</v>
      </c>
      <c r="I21" s="33">
        <v>5704</v>
      </c>
      <c r="J21" s="6">
        <v>128</v>
      </c>
      <c r="L21" s="19">
        <f t="shared" si="0"/>
        <v>2.7606310013717422E-2</v>
      </c>
      <c r="M21" s="15">
        <f t="shared" si="1"/>
        <v>1.3374485596707819E-2</v>
      </c>
      <c r="N21" s="19">
        <f t="shared" si="2"/>
        <v>4.7496570644718794E-2</v>
      </c>
      <c r="O21" s="15">
        <f t="shared" si="3"/>
        <v>2.194787379972565E-2</v>
      </c>
      <c r="Q21" s="31">
        <v>0.1857656</v>
      </c>
      <c r="R21" s="29">
        <v>2E-3</v>
      </c>
      <c r="S21" s="29">
        <v>1</v>
      </c>
      <c r="T21" s="24">
        <v>0.11435529999999999</v>
      </c>
      <c r="U21" s="24">
        <v>0</v>
      </c>
      <c r="V21" s="24">
        <v>0.99399999999999999</v>
      </c>
      <c r="W21" s="29">
        <v>0.25500030000000001</v>
      </c>
      <c r="X21" s="29">
        <v>5.1878000000000002E-3</v>
      </c>
      <c r="Y21" s="29">
        <v>1</v>
      </c>
      <c r="Z21" s="24">
        <v>0.16677990000000001</v>
      </c>
      <c r="AA21" s="24">
        <v>0</v>
      </c>
      <c r="AB21" s="24">
        <v>0.99765250000000005</v>
      </c>
    </row>
    <row r="22" spans="1:28" x14ac:dyDescent="0.25">
      <c r="A22" s="42"/>
      <c r="B22" s="3">
        <v>0.2</v>
      </c>
      <c r="C22" s="5">
        <v>5670</v>
      </c>
      <c r="D22" s="7">
        <v>162</v>
      </c>
      <c r="E22" s="34">
        <v>5739</v>
      </c>
      <c r="F22" s="7">
        <v>93</v>
      </c>
      <c r="G22" s="5">
        <v>5543</v>
      </c>
      <c r="H22" s="7">
        <v>289</v>
      </c>
      <c r="I22" s="34">
        <v>5694</v>
      </c>
      <c r="J22" s="7">
        <v>138</v>
      </c>
      <c r="L22" s="20">
        <f t="shared" si="0"/>
        <v>2.7777777777777776E-2</v>
      </c>
      <c r="M22" s="16">
        <f t="shared" si="1"/>
        <v>1.5946502057613169E-2</v>
      </c>
      <c r="N22" s="20">
        <f t="shared" si="2"/>
        <v>4.9554183813443071E-2</v>
      </c>
      <c r="O22" s="16">
        <f t="shared" si="3"/>
        <v>2.3662551440329218E-2</v>
      </c>
      <c r="Q22" s="32">
        <v>0.1835408</v>
      </c>
      <c r="R22" s="30">
        <v>2E-3</v>
      </c>
      <c r="S22" s="30">
        <v>1</v>
      </c>
      <c r="T22" s="25">
        <v>0.1236149</v>
      </c>
      <c r="U22" s="25">
        <v>0</v>
      </c>
      <c r="V22" s="25">
        <v>0.99399999999999999</v>
      </c>
      <c r="W22" s="30">
        <v>0.25171169999999998</v>
      </c>
      <c r="X22" s="30">
        <v>5.1878000000000002E-3</v>
      </c>
      <c r="Y22" s="30">
        <v>1</v>
      </c>
      <c r="Z22" s="25">
        <v>0.17922009999999999</v>
      </c>
      <c r="AA22" s="25">
        <v>0</v>
      </c>
      <c r="AB22" s="25">
        <v>0.99765250000000005</v>
      </c>
    </row>
    <row r="23" spans="1:28" x14ac:dyDescent="0.25">
      <c r="A23" s="42" t="s">
        <v>9</v>
      </c>
      <c r="B23" s="2">
        <v>10</v>
      </c>
      <c r="C23" s="4">
        <v>4374</v>
      </c>
      <c r="D23" s="6">
        <v>0</v>
      </c>
      <c r="E23" s="33">
        <v>4374</v>
      </c>
      <c r="F23" s="6">
        <v>0</v>
      </c>
      <c r="G23" s="4">
        <v>4374</v>
      </c>
      <c r="H23" s="6">
        <v>0</v>
      </c>
      <c r="I23" s="33">
        <v>4374</v>
      </c>
      <c r="J23" s="6">
        <v>0</v>
      </c>
      <c r="L23" s="18">
        <f t="shared" si="0"/>
        <v>0</v>
      </c>
      <c r="M23" s="14">
        <f t="shared" si="1"/>
        <v>0</v>
      </c>
      <c r="N23" s="18">
        <f t="shared" si="2"/>
        <v>0</v>
      </c>
      <c r="O23" s="14">
        <f t="shared" si="3"/>
        <v>0</v>
      </c>
      <c r="Q23" s="31">
        <v>9.8338999999999996E-2</v>
      </c>
      <c r="R23" s="29">
        <v>1.6E-2</v>
      </c>
      <c r="S23" s="29">
        <v>0.498</v>
      </c>
      <c r="T23" s="24">
        <v>7.2523099999999993E-2</v>
      </c>
      <c r="U23" s="24">
        <v>2E-3</v>
      </c>
      <c r="V23" s="24">
        <v>0.38200000000000001</v>
      </c>
      <c r="W23" s="29">
        <v>0.15928709999999999</v>
      </c>
      <c r="X23" s="29">
        <v>3.36773E-2</v>
      </c>
      <c r="Y23" s="29">
        <v>0.62175630000000004</v>
      </c>
      <c r="Z23" s="24">
        <v>0.12297719999999999</v>
      </c>
      <c r="AA23" s="24">
        <v>5.1878000000000002E-3</v>
      </c>
      <c r="AB23" s="24">
        <v>0.50593509999999997</v>
      </c>
    </row>
    <row r="24" spans="1:28" x14ac:dyDescent="0.25">
      <c r="A24" s="42"/>
      <c r="B24" s="2">
        <v>20</v>
      </c>
      <c r="C24" s="4">
        <v>4374</v>
      </c>
      <c r="D24" s="6">
        <v>0</v>
      </c>
      <c r="E24" s="33">
        <v>4374</v>
      </c>
      <c r="F24" s="6">
        <v>0</v>
      </c>
      <c r="G24" s="4">
        <v>4363</v>
      </c>
      <c r="H24" s="6">
        <v>11</v>
      </c>
      <c r="I24" s="33">
        <v>4374</v>
      </c>
      <c r="J24" s="6">
        <v>0</v>
      </c>
      <c r="L24" s="19">
        <f t="shared" si="0"/>
        <v>0</v>
      </c>
      <c r="M24" s="15">
        <f t="shared" si="1"/>
        <v>0</v>
      </c>
      <c r="N24" s="19">
        <f t="shared" si="2"/>
        <v>2.5148605395518978E-3</v>
      </c>
      <c r="O24" s="15">
        <f t="shared" si="3"/>
        <v>0</v>
      </c>
      <c r="Q24" s="31">
        <v>0.1247997</v>
      </c>
      <c r="R24" s="29">
        <v>2E-3</v>
      </c>
      <c r="S24" s="29">
        <v>0.74</v>
      </c>
      <c r="T24" s="24">
        <v>7.5655200000000006E-2</v>
      </c>
      <c r="U24" s="24">
        <v>0</v>
      </c>
      <c r="V24" s="24">
        <v>0.66400000000000003</v>
      </c>
      <c r="W24" s="29">
        <v>0.18896209999999999</v>
      </c>
      <c r="X24" s="29">
        <v>5.1878000000000002E-3</v>
      </c>
      <c r="Y24" s="29">
        <v>0.83108340000000003</v>
      </c>
      <c r="Z24" s="24">
        <v>0.1216901</v>
      </c>
      <c r="AA24" s="24">
        <v>0</v>
      </c>
      <c r="AB24" s="24">
        <v>0.76989909999999995</v>
      </c>
    </row>
    <row r="25" spans="1:28" x14ac:dyDescent="0.25">
      <c r="A25" s="42"/>
      <c r="B25" s="2">
        <v>40</v>
      </c>
      <c r="C25" s="4">
        <v>4264</v>
      </c>
      <c r="D25" s="6">
        <v>110</v>
      </c>
      <c r="E25" s="33">
        <v>4323</v>
      </c>
      <c r="F25" s="6">
        <v>51</v>
      </c>
      <c r="G25" s="4">
        <v>4160</v>
      </c>
      <c r="H25" s="6">
        <v>214</v>
      </c>
      <c r="I25" s="33">
        <v>4274</v>
      </c>
      <c r="J25" s="6">
        <v>100</v>
      </c>
      <c r="L25" s="19">
        <f t="shared" si="0"/>
        <v>2.5148605395518976E-2</v>
      </c>
      <c r="M25" s="15">
        <f t="shared" si="1"/>
        <v>1.1659807956104253E-2</v>
      </c>
      <c r="N25" s="19">
        <f t="shared" si="2"/>
        <v>4.8925468678555101E-2</v>
      </c>
      <c r="O25" s="15">
        <f t="shared" si="3"/>
        <v>2.2862368541380886E-2</v>
      </c>
      <c r="Q25" s="31">
        <v>0.21202470000000001</v>
      </c>
      <c r="R25" s="29">
        <v>2E-3</v>
      </c>
      <c r="S25" s="29">
        <v>0.96599999999999997</v>
      </c>
      <c r="T25" s="24">
        <v>0.1236664</v>
      </c>
      <c r="U25" s="24">
        <v>0</v>
      </c>
      <c r="V25" s="24">
        <v>0.96</v>
      </c>
      <c r="W25" s="29">
        <v>0.28527409999999997</v>
      </c>
      <c r="X25" s="29">
        <v>5.1878000000000002E-3</v>
      </c>
      <c r="Y25" s="29">
        <v>0.98382729999999996</v>
      </c>
      <c r="Z25" s="24">
        <v>0.17674139999999999</v>
      </c>
      <c r="AA25" s="24">
        <v>0</v>
      </c>
      <c r="AB25" s="24">
        <v>0.98057609999999995</v>
      </c>
    </row>
    <row r="26" spans="1:28" x14ac:dyDescent="0.25">
      <c r="A26" s="42"/>
      <c r="B26" s="3">
        <v>60</v>
      </c>
      <c r="C26" s="5">
        <v>4021</v>
      </c>
      <c r="D26" s="7">
        <v>353</v>
      </c>
      <c r="E26" s="34">
        <v>4197</v>
      </c>
      <c r="F26" s="7">
        <v>177</v>
      </c>
      <c r="G26" s="5">
        <v>3791</v>
      </c>
      <c r="H26" s="7">
        <v>583</v>
      </c>
      <c r="I26" s="34">
        <v>4105</v>
      </c>
      <c r="J26" s="7">
        <v>269</v>
      </c>
      <c r="L26" s="20">
        <f t="shared" si="0"/>
        <v>8.0704160951074536E-2</v>
      </c>
      <c r="M26" s="16">
        <f t="shared" si="1"/>
        <v>4.0466392318244171E-2</v>
      </c>
      <c r="N26" s="20">
        <f t="shared" si="2"/>
        <v>0.13328760859625058</v>
      </c>
      <c r="O26" s="16">
        <f t="shared" si="3"/>
        <v>6.1499771376314585E-2</v>
      </c>
      <c r="Q26" s="32">
        <v>0.29904619999999998</v>
      </c>
      <c r="R26" s="30">
        <v>2E-3</v>
      </c>
      <c r="S26" s="30">
        <v>1</v>
      </c>
      <c r="T26" s="25">
        <v>0.1791063</v>
      </c>
      <c r="U26" s="25">
        <v>0</v>
      </c>
      <c r="V26" s="25">
        <v>0.99399999999999999</v>
      </c>
      <c r="W26" s="30">
        <v>0.37600139999999999</v>
      </c>
      <c r="X26" s="30">
        <v>5.1878000000000002E-3</v>
      </c>
      <c r="Y26" s="30">
        <v>1</v>
      </c>
      <c r="Z26" s="25">
        <v>0.23718549999999999</v>
      </c>
      <c r="AA26" s="25">
        <v>0</v>
      </c>
      <c r="AB26" s="25">
        <v>0.99765250000000005</v>
      </c>
    </row>
    <row r="27" spans="1:28" x14ac:dyDescent="0.25">
      <c r="A27" s="42" t="s">
        <v>10</v>
      </c>
      <c r="B27" s="2">
        <v>5</v>
      </c>
      <c r="C27" s="4">
        <v>5790</v>
      </c>
      <c r="D27" s="6">
        <v>42</v>
      </c>
      <c r="E27" s="33">
        <v>5832</v>
      </c>
      <c r="F27" s="6">
        <v>0</v>
      </c>
      <c r="G27" s="4">
        <v>5752</v>
      </c>
      <c r="H27" s="6">
        <v>80</v>
      </c>
      <c r="I27" s="33">
        <v>5832</v>
      </c>
      <c r="J27" s="6">
        <v>0</v>
      </c>
      <c r="L27" s="18">
        <f t="shared" si="0"/>
        <v>7.2016460905349796E-3</v>
      </c>
      <c r="M27" s="14">
        <f t="shared" si="1"/>
        <v>0</v>
      </c>
      <c r="N27" s="18">
        <f t="shared" si="2"/>
        <v>1.3717421124828532E-2</v>
      </c>
      <c r="O27" s="14">
        <f t="shared" si="3"/>
        <v>0</v>
      </c>
      <c r="Q27" s="31">
        <v>0.13182659999999999</v>
      </c>
      <c r="R27" s="29">
        <v>2E-3</v>
      </c>
      <c r="S27" s="29">
        <v>0.95799999999999996</v>
      </c>
      <c r="T27" s="24">
        <v>5.9038100000000003E-2</v>
      </c>
      <c r="U27" s="24">
        <v>0</v>
      </c>
      <c r="V27" s="24">
        <v>0.68400000000000005</v>
      </c>
      <c r="W27" s="29">
        <v>0.19374759999999999</v>
      </c>
      <c r="X27" s="29">
        <v>5.1878000000000002E-3</v>
      </c>
      <c r="Y27" s="29">
        <v>0.97947600000000001</v>
      </c>
      <c r="Z27" s="24">
        <v>9.8838800000000004E-2</v>
      </c>
      <c r="AA27" s="24">
        <v>0</v>
      </c>
      <c r="AB27" s="24">
        <v>0.78640920000000003</v>
      </c>
    </row>
    <row r="28" spans="1:28" x14ac:dyDescent="0.25">
      <c r="A28" s="42"/>
      <c r="B28" s="2">
        <v>10</v>
      </c>
      <c r="C28" s="4">
        <v>5703</v>
      </c>
      <c r="D28" s="6">
        <v>129</v>
      </c>
      <c r="E28" s="33">
        <v>5784</v>
      </c>
      <c r="F28" s="6">
        <v>48</v>
      </c>
      <c r="G28" s="4">
        <v>5571</v>
      </c>
      <c r="H28" s="6">
        <v>261</v>
      </c>
      <c r="I28" s="33">
        <v>5745</v>
      </c>
      <c r="J28" s="6">
        <v>87</v>
      </c>
      <c r="L28" s="19">
        <f t="shared" si="0"/>
        <v>2.2119341563786008E-2</v>
      </c>
      <c r="M28" s="15">
        <f t="shared" si="1"/>
        <v>8.23045267489712E-3</v>
      </c>
      <c r="N28" s="19">
        <f t="shared" si="2"/>
        <v>4.4753086419753084E-2</v>
      </c>
      <c r="O28" s="15">
        <f t="shared" si="3"/>
        <v>1.4917695473251029E-2</v>
      </c>
      <c r="Q28" s="31">
        <v>0.18221709999999999</v>
      </c>
      <c r="R28" s="29">
        <v>2E-3</v>
      </c>
      <c r="S28" s="29">
        <v>0.99</v>
      </c>
      <c r="T28" s="24">
        <v>0.10700220000000001</v>
      </c>
      <c r="U28" s="24">
        <v>0</v>
      </c>
      <c r="V28" s="24">
        <v>0.97199999999999998</v>
      </c>
      <c r="W28" s="29">
        <v>0.25138319999999997</v>
      </c>
      <c r="X28" s="29">
        <v>5.1878000000000002E-3</v>
      </c>
      <c r="Y28" s="29">
        <v>0.99587250000000005</v>
      </c>
      <c r="Z28" s="24">
        <v>0.15925010000000001</v>
      </c>
      <c r="AA28" s="24">
        <v>0</v>
      </c>
      <c r="AB28" s="24">
        <v>0.98699780000000004</v>
      </c>
    </row>
    <row r="29" spans="1:28" x14ac:dyDescent="0.25">
      <c r="A29" s="42"/>
      <c r="B29" s="3">
        <v>20</v>
      </c>
      <c r="C29" s="5">
        <v>5540</v>
      </c>
      <c r="D29" s="7">
        <v>292</v>
      </c>
      <c r="E29" s="34">
        <v>5652</v>
      </c>
      <c r="F29" s="7">
        <v>180</v>
      </c>
      <c r="G29" s="5">
        <v>5365</v>
      </c>
      <c r="H29" s="7">
        <v>467</v>
      </c>
      <c r="I29" s="34">
        <v>5550</v>
      </c>
      <c r="J29" s="7">
        <v>282</v>
      </c>
      <c r="L29" s="20">
        <f t="shared" si="0"/>
        <v>5.0068587105624146E-2</v>
      </c>
      <c r="M29" s="16">
        <f t="shared" si="1"/>
        <v>3.0864197530864196E-2</v>
      </c>
      <c r="N29" s="20">
        <f t="shared" si="2"/>
        <v>8.0075445816186558E-2</v>
      </c>
      <c r="O29" s="16">
        <f t="shared" si="3"/>
        <v>4.8353909465020578E-2</v>
      </c>
      <c r="Q29" s="32">
        <v>0.2366135</v>
      </c>
      <c r="R29" s="30">
        <v>2E-3</v>
      </c>
      <c r="S29" s="30">
        <v>1</v>
      </c>
      <c r="T29" s="25">
        <v>0.17217299999999999</v>
      </c>
      <c r="U29" s="25">
        <v>0</v>
      </c>
      <c r="V29" s="25">
        <v>0.99399999999999999</v>
      </c>
      <c r="W29" s="30">
        <v>0.31201269999999998</v>
      </c>
      <c r="X29" s="30">
        <v>5.1878000000000002E-3</v>
      </c>
      <c r="Y29" s="30">
        <v>1</v>
      </c>
      <c r="Z29" s="25">
        <v>0.23585680000000001</v>
      </c>
      <c r="AA29" s="25">
        <v>0</v>
      </c>
      <c r="AB29" s="25">
        <v>0.99765250000000005</v>
      </c>
    </row>
    <row r="30" spans="1:28" x14ac:dyDescent="0.25">
      <c r="A30" s="42" t="s">
        <v>8</v>
      </c>
      <c r="B30" s="2">
        <v>3</v>
      </c>
      <c r="C30" s="4">
        <v>5701</v>
      </c>
      <c r="D30" s="6">
        <v>131</v>
      </c>
      <c r="E30" s="33">
        <v>5770</v>
      </c>
      <c r="F30" s="6">
        <v>62</v>
      </c>
      <c r="G30" s="4">
        <v>5598</v>
      </c>
      <c r="H30" s="6">
        <v>234</v>
      </c>
      <c r="I30" s="33">
        <v>5722</v>
      </c>
      <c r="J30" s="6">
        <v>110</v>
      </c>
      <c r="L30" s="18">
        <f t="shared" si="0"/>
        <v>2.2462277091906721E-2</v>
      </c>
      <c r="M30" s="14">
        <f t="shared" si="1"/>
        <v>1.0631001371742112E-2</v>
      </c>
      <c r="N30" s="18">
        <f t="shared" si="2"/>
        <v>4.0123456790123455E-2</v>
      </c>
      <c r="O30" s="14">
        <f t="shared" si="3"/>
        <v>1.886145404663923E-2</v>
      </c>
      <c r="Q30" s="31">
        <v>0.17048659999999999</v>
      </c>
      <c r="R30" s="29">
        <v>2E-3</v>
      </c>
      <c r="S30" s="29">
        <v>0.998</v>
      </c>
      <c r="T30" s="24">
        <v>0.1029023</v>
      </c>
      <c r="U30" s="24">
        <v>0</v>
      </c>
      <c r="V30" s="24">
        <v>0.99199999999999999</v>
      </c>
      <c r="W30" s="29">
        <v>0.23700460000000001</v>
      </c>
      <c r="X30" s="29">
        <v>5.1878000000000002E-3</v>
      </c>
      <c r="Y30" s="29">
        <v>0.99929659999999998</v>
      </c>
      <c r="Z30" s="24">
        <v>0.1515553</v>
      </c>
      <c r="AA30" s="24">
        <v>0</v>
      </c>
      <c r="AB30" s="24">
        <v>0.99677539999999998</v>
      </c>
    </row>
    <row r="31" spans="1:28" x14ac:dyDescent="0.25">
      <c r="A31" s="42"/>
      <c r="B31" s="2">
        <v>6</v>
      </c>
      <c r="C31" s="4">
        <v>5673</v>
      </c>
      <c r="D31" s="6">
        <v>159</v>
      </c>
      <c r="E31" s="33">
        <v>5756</v>
      </c>
      <c r="F31" s="6">
        <v>76</v>
      </c>
      <c r="G31" s="4">
        <v>5561</v>
      </c>
      <c r="H31" s="6">
        <v>271</v>
      </c>
      <c r="I31" s="33">
        <v>5709</v>
      </c>
      <c r="J31" s="6">
        <v>123</v>
      </c>
      <c r="L31" s="19">
        <f t="shared" si="0"/>
        <v>2.7263374485596709E-2</v>
      </c>
      <c r="M31" s="15">
        <f t="shared" si="1"/>
        <v>1.3031550068587106E-2</v>
      </c>
      <c r="N31" s="19">
        <f t="shared" si="2"/>
        <v>4.6467764060356652E-2</v>
      </c>
      <c r="O31" s="15">
        <f t="shared" si="3"/>
        <v>2.1090534979423869E-2</v>
      </c>
      <c r="Q31" s="31">
        <v>0.18428340000000001</v>
      </c>
      <c r="R31" s="29">
        <v>2E-3</v>
      </c>
      <c r="S31" s="29">
        <v>0.998</v>
      </c>
      <c r="T31" s="24">
        <v>0.1121313</v>
      </c>
      <c r="U31" s="24">
        <v>0</v>
      </c>
      <c r="V31" s="24">
        <v>0.99399999999999999</v>
      </c>
      <c r="W31" s="29">
        <v>0.25263809999999998</v>
      </c>
      <c r="X31" s="29">
        <v>5.1878000000000002E-3</v>
      </c>
      <c r="Y31" s="29">
        <v>0.99929659999999998</v>
      </c>
      <c r="Z31" s="24">
        <v>0.1636357</v>
      </c>
      <c r="AA31" s="24">
        <v>0</v>
      </c>
      <c r="AB31" s="24">
        <v>0.99765250000000005</v>
      </c>
    </row>
    <row r="32" spans="1:28" x14ac:dyDescent="0.25">
      <c r="A32" s="43"/>
      <c r="B32" s="2">
        <v>12</v>
      </c>
      <c r="C32" s="5">
        <v>5659</v>
      </c>
      <c r="D32" s="7">
        <v>173</v>
      </c>
      <c r="E32" s="34">
        <v>5742</v>
      </c>
      <c r="F32" s="7">
        <v>90</v>
      </c>
      <c r="G32" s="5">
        <v>5529</v>
      </c>
      <c r="H32" s="7">
        <v>303</v>
      </c>
      <c r="I32" s="34">
        <v>5696</v>
      </c>
      <c r="J32" s="7">
        <v>136</v>
      </c>
      <c r="L32" s="20">
        <f t="shared" si="0"/>
        <v>2.9663923182441702E-2</v>
      </c>
      <c r="M32" s="16">
        <f t="shared" si="1"/>
        <v>1.5432098765432098E-2</v>
      </c>
      <c r="N32" s="20">
        <f t="shared" si="2"/>
        <v>5.1954732510288065E-2</v>
      </c>
      <c r="O32" s="16">
        <f t="shared" si="3"/>
        <v>2.3319615912208505E-2</v>
      </c>
      <c r="Q32" s="31">
        <v>0.19588720000000001</v>
      </c>
      <c r="R32" s="29">
        <v>4.0000000000000001E-3</v>
      </c>
      <c r="S32" s="29">
        <v>1</v>
      </c>
      <c r="T32" s="24">
        <v>0.1231797</v>
      </c>
      <c r="U32" s="24">
        <v>0</v>
      </c>
      <c r="V32" s="24">
        <v>0.99399999999999999</v>
      </c>
      <c r="W32" s="29">
        <v>0.26750079999999998</v>
      </c>
      <c r="X32" s="29">
        <v>9.7205999999999994E-3</v>
      </c>
      <c r="Y32" s="29">
        <v>1</v>
      </c>
      <c r="Z32" s="24">
        <v>0.17875469999999999</v>
      </c>
      <c r="AA32" s="24">
        <v>0</v>
      </c>
      <c r="AB32" s="24">
        <v>0.99765250000000005</v>
      </c>
    </row>
    <row r="33" spans="1:28" x14ac:dyDescent="0.25">
      <c r="A33" s="44" t="s">
        <v>27</v>
      </c>
      <c r="B33" s="35">
        <v>150</v>
      </c>
      <c r="C33" s="4">
        <v>486</v>
      </c>
      <c r="D33" s="6">
        <v>0</v>
      </c>
      <c r="E33" s="33">
        <v>486</v>
      </c>
      <c r="F33" s="6">
        <v>0</v>
      </c>
      <c r="G33" s="4">
        <v>486</v>
      </c>
      <c r="H33" s="6">
        <v>0</v>
      </c>
      <c r="I33" s="33">
        <v>486</v>
      </c>
      <c r="J33" s="6">
        <v>0</v>
      </c>
      <c r="L33" s="19">
        <f t="shared" si="0"/>
        <v>0</v>
      </c>
      <c r="M33" s="15">
        <f t="shared" si="1"/>
        <v>0</v>
      </c>
      <c r="N33" s="19">
        <f t="shared" si="2"/>
        <v>0</v>
      </c>
      <c r="O33" s="15">
        <f t="shared" si="3"/>
        <v>0</v>
      </c>
      <c r="P33" s="40"/>
      <c r="Q33" s="38">
        <v>7.0135799999999998E-2</v>
      </c>
      <c r="R33" s="39">
        <v>0.02</v>
      </c>
      <c r="S33" s="39">
        <v>0.252</v>
      </c>
      <c r="T33" s="26">
        <v>3.26708E-2</v>
      </c>
      <c r="U33" s="26">
        <v>2E-3</v>
      </c>
      <c r="V33" s="26">
        <v>0.13400000000000001</v>
      </c>
      <c r="W33" s="39">
        <v>0.1210426</v>
      </c>
      <c r="X33" s="39">
        <v>4.1049099999999998E-2</v>
      </c>
      <c r="Y33" s="39">
        <v>0.36200700000000002</v>
      </c>
      <c r="Z33" s="26">
        <v>6.1672999999999999E-2</v>
      </c>
      <c r="AA33" s="26">
        <v>5.1878000000000002E-3</v>
      </c>
      <c r="AB33" s="26">
        <v>0.21401419999999999</v>
      </c>
    </row>
    <row r="34" spans="1:28" x14ac:dyDescent="0.25">
      <c r="A34" s="45"/>
      <c r="B34" s="36">
        <v>300</v>
      </c>
      <c r="C34" s="4">
        <v>1458</v>
      </c>
      <c r="D34" s="6">
        <v>0</v>
      </c>
      <c r="E34" s="33">
        <v>1458</v>
      </c>
      <c r="F34" s="6">
        <v>0</v>
      </c>
      <c r="G34" s="4">
        <v>1458</v>
      </c>
      <c r="H34" s="6">
        <v>0</v>
      </c>
      <c r="I34" s="33">
        <v>1458</v>
      </c>
      <c r="J34" s="6">
        <v>0</v>
      </c>
      <c r="L34" s="19">
        <f t="shared" si="0"/>
        <v>0</v>
      </c>
      <c r="M34" s="15">
        <f t="shared" si="1"/>
        <v>0</v>
      </c>
      <c r="N34" s="19">
        <f t="shared" si="2"/>
        <v>0</v>
      </c>
      <c r="O34" s="15">
        <f t="shared" si="3"/>
        <v>0</v>
      </c>
      <c r="P34" s="40"/>
      <c r="Q34" s="31">
        <v>7.3209200000000002E-2</v>
      </c>
      <c r="R34" s="29">
        <v>1.2E-2</v>
      </c>
      <c r="S34" s="29">
        <v>0.40400000000000003</v>
      </c>
      <c r="T34" s="24">
        <v>4.6383399999999998E-2</v>
      </c>
      <c r="U34" s="24">
        <v>0</v>
      </c>
      <c r="V34" s="24">
        <v>0.23</v>
      </c>
      <c r="W34" s="29">
        <v>0.1240696</v>
      </c>
      <c r="X34" s="29">
        <v>2.6067400000000001E-2</v>
      </c>
      <c r="Y34" s="29">
        <v>0.52873999999999999</v>
      </c>
      <c r="Z34" s="24">
        <v>8.3307199999999998E-2</v>
      </c>
      <c r="AA34" s="24">
        <v>0</v>
      </c>
      <c r="AB34" s="24">
        <v>0.33587889999999998</v>
      </c>
    </row>
    <row r="35" spans="1:28" x14ac:dyDescent="0.25">
      <c r="A35" s="45"/>
      <c r="B35" s="36">
        <v>600</v>
      </c>
      <c r="C35" s="4">
        <v>2916</v>
      </c>
      <c r="D35" s="6">
        <v>0</v>
      </c>
      <c r="E35" s="33">
        <v>2916</v>
      </c>
      <c r="F35" s="6">
        <v>0</v>
      </c>
      <c r="G35" s="4">
        <v>2914</v>
      </c>
      <c r="H35" s="6">
        <v>2</v>
      </c>
      <c r="I35" s="33">
        <v>2916</v>
      </c>
      <c r="J35" s="6">
        <v>0</v>
      </c>
      <c r="L35" s="19">
        <f t="shared" si="0"/>
        <v>0</v>
      </c>
      <c r="M35" s="15">
        <f t="shared" si="1"/>
        <v>0</v>
      </c>
      <c r="N35" s="19">
        <f t="shared" si="2"/>
        <v>6.8587105624142656E-4</v>
      </c>
      <c r="O35" s="15">
        <f t="shared" si="3"/>
        <v>0</v>
      </c>
      <c r="P35" s="40"/>
      <c r="Q35" s="31">
        <v>0.1020446</v>
      </c>
      <c r="R35" s="29">
        <v>8.0000000000000002E-3</v>
      </c>
      <c r="S35" s="29">
        <v>0.76800000000000002</v>
      </c>
      <c r="T35" s="24">
        <v>6.3943100000000003E-2</v>
      </c>
      <c r="U35" s="24">
        <v>0</v>
      </c>
      <c r="V35" s="24">
        <v>0.41399999999999998</v>
      </c>
      <c r="W35" s="29">
        <v>0.1621745</v>
      </c>
      <c r="X35" s="29">
        <v>1.8138700000000001E-2</v>
      </c>
      <c r="Y35" s="29">
        <v>0.8525393</v>
      </c>
      <c r="Z35" s="24">
        <v>0.10931920000000001</v>
      </c>
      <c r="AA35" s="24">
        <v>0</v>
      </c>
      <c r="AB35" s="24">
        <v>0.53897139999999999</v>
      </c>
    </row>
    <row r="36" spans="1:28" x14ac:dyDescent="0.25">
      <c r="A36" s="45"/>
      <c r="B36" s="36">
        <v>900</v>
      </c>
      <c r="C36" s="4">
        <v>477</v>
      </c>
      <c r="D36" s="6">
        <v>9</v>
      </c>
      <c r="E36" s="33">
        <v>486</v>
      </c>
      <c r="F36" s="6">
        <v>0</v>
      </c>
      <c r="G36" s="4">
        <v>469</v>
      </c>
      <c r="H36" s="6">
        <v>17</v>
      </c>
      <c r="I36" s="33">
        <v>486</v>
      </c>
      <c r="J36" s="6">
        <v>0</v>
      </c>
      <c r="L36" s="19">
        <f t="shared" si="0"/>
        <v>1.8518518518518517E-2</v>
      </c>
      <c r="M36" s="15">
        <f t="shared" si="1"/>
        <v>0</v>
      </c>
      <c r="N36" s="19">
        <f t="shared" si="2"/>
        <v>3.4979423868312758E-2</v>
      </c>
      <c r="O36" s="15">
        <f t="shared" si="3"/>
        <v>0</v>
      </c>
      <c r="P36" s="40"/>
      <c r="Q36" s="31">
        <v>0.20262140000000001</v>
      </c>
      <c r="R36" s="29">
        <v>6.0000000000000001E-3</v>
      </c>
      <c r="S36" s="29">
        <v>0.94599999999999995</v>
      </c>
      <c r="T36" s="24">
        <v>7.7872399999999994E-2</v>
      </c>
      <c r="U36" s="24">
        <v>0</v>
      </c>
      <c r="V36" s="24">
        <v>0.61399999999999999</v>
      </c>
      <c r="W36" s="29">
        <v>0.27505669999999999</v>
      </c>
      <c r="X36" s="29">
        <v>1.4009000000000001E-2</v>
      </c>
      <c r="Y36" s="29">
        <v>0.97271960000000002</v>
      </c>
      <c r="Z36" s="24">
        <v>0.1219933</v>
      </c>
      <c r="AA36" s="24">
        <v>0</v>
      </c>
      <c r="AB36" s="24">
        <v>0.72736719999999999</v>
      </c>
    </row>
    <row r="37" spans="1:28" x14ac:dyDescent="0.25">
      <c r="A37" s="45"/>
      <c r="B37" s="36">
        <v>1200</v>
      </c>
      <c r="C37" s="4">
        <v>3394</v>
      </c>
      <c r="D37" s="6">
        <v>8</v>
      </c>
      <c r="E37" s="33">
        <v>3402</v>
      </c>
      <c r="F37" s="6">
        <v>0</v>
      </c>
      <c r="G37" s="4">
        <v>3375</v>
      </c>
      <c r="H37" s="6">
        <v>27</v>
      </c>
      <c r="I37" s="33">
        <v>3399</v>
      </c>
      <c r="J37" s="6">
        <v>3</v>
      </c>
      <c r="L37" s="19">
        <f t="shared" si="0"/>
        <v>2.3515579071134627E-3</v>
      </c>
      <c r="M37" s="15">
        <f t="shared" si="1"/>
        <v>0</v>
      </c>
      <c r="N37" s="19">
        <f t="shared" si="2"/>
        <v>7.9365079365079361E-3</v>
      </c>
      <c r="O37" s="15">
        <f t="shared" si="3"/>
        <v>8.8183421516754845E-4</v>
      </c>
      <c r="P37" s="40"/>
      <c r="Q37" s="31">
        <v>0.13688649999999999</v>
      </c>
      <c r="R37" s="29">
        <v>2E-3</v>
      </c>
      <c r="S37" s="29">
        <v>0.89400000000000002</v>
      </c>
      <c r="T37" s="24">
        <v>8.0610500000000002E-2</v>
      </c>
      <c r="U37" s="24">
        <v>0</v>
      </c>
      <c r="V37" s="24">
        <v>0.73399999999999999</v>
      </c>
      <c r="W37" s="29">
        <v>0.20364409999999999</v>
      </c>
      <c r="X37" s="29">
        <v>5.1878000000000002E-3</v>
      </c>
      <c r="Y37" s="29">
        <v>0.94099659999999996</v>
      </c>
      <c r="Z37" s="24">
        <v>0.13046650000000001</v>
      </c>
      <c r="AA37" s="24">
        <v>0</v>
      </c>
      <c r="AB37" s="24">
        <v>0.82640809999999998</v>
      </c>
    </row>
    <row r="38" spans="1:28" x14ac:dyDescent="0.25">
      <c r="A38" s="45"/>
      <c r="B38" s="36">
        <v>1800</v>
      </c>
      <c r="C38" s="4">
        <v>929</v>
      </c>
      <c r="D38" s="6">
        <v>43</v>
      </c>
      <c r="E38" s="33">
        <v>963</v>
      </c>
      <c r="F38" s="6">
        <v>9</v>
      </c>
      <c r="G38" s="4">
        <v>894</v>
      </c>
      <c r="H38" s="6">
        <v>78</v>
      </c>
      <c r="I38" s="33">
        <v>954</v>
      </c>
      <c r="J38" s="6">
        <v>18</v>
      </c>
      <c r="L38" s="19">
        <f t="shared" si="0"/>
        <v>4.4238683127572016E-2</v>
      </c>
      <c r="M38" s="15">
        <f t="shared" si="1"/>
        <v>9.2592592592592587E-3</v>
      </c>
      <c r="N38" s="19">
        <f t="shared" si="2"/>
        <v>8.0246913580246909E-2</v>
      </c>
      <c r="O38" s="15">
        <f t="shared" si="3"/>
        <v>1.8518518518518517E-2</v>
      </c>
      <c r="P38" s="40"/>
      <c r="Q38" s="31">
        <v>0.26114199999999999</v>
      </c>
      <c r="R38" s="29">
        <v>4.0000000000000001E-3</v>
      </c>
      <c r="S38" s="29">
        <v>0.97399999999999998</v>
      </c>
      <c r="T38" s="24">
        <v>0.1215257</v>
      </c>
      <c r="U38" s="24">
        <v>0</v>
      </c>
      <c r="V38" s="24">
        <v>0.94199999999999995</v>
      </c>
      <c r="W38" s="29">
        <v>0.33952739999999998</v>
      </c>
      <c r="X38" s="29">
        <v>9.7205999999999994E-3</v>
      </c>
      <c r="Y38" s="29">
        <v>0.98803479999999999</v>
      </c>
      <c r="Z38" s="24">
        <v>0.17400669999999999</v>
      </c>
      <c r="AA38" s="24">
        <v>0</v>
      </c>
      <c r="AB38" s="24">
        <v>0.97041290000000002</v>
      </c>
    </row>
    <row r="39" spans="1:28" x14ac:dyDescent="0.25">
      <c r="A39" s="45"/>
      <c r="B39" s="36">
        <v>2400</v>
      </c>
      <c r="C39" s="4">
        <v>2883</v>
      </c>
      <c r="D39" s="6">
        <v>33</v>
      </c>
      <c r="E39" s="33">
        <v>2902</v>
      </c>
      <c r="F39" s="6">
        <v>14</v>
      </c>
      <c r="G39" s="4">
        <v>2844</v>
      </c>
      <c r="H39" s="6">
        <v>72</v>
      </c>
      <c r="I39" s="33">
        <v>2886</v>
      </c>
      <c r="J39" s="6">
        <v>30</v>
      </c>
      <c r="L39" s="19">
        <f t="shared" si="0"/>
        <v>1.131687242798354E-2</v>
      </c>
      <c r="M39" s="15">
        <f t="shared" si="1"/>
        <v>4.8010973936899867E-3</v>
      </c>
      <c r="N39" s="19">
        <f t="shared" si="2"/>
        <v>2.4691358024691357E-2</v>
      </c>
      <c r="O39" s="15">
        <f t="shared" si="3"/>
        <v>1.0288065843621399E-2</v>
      </c>
      <c r="P39" s="40"/>
      <c r="Q39" s="31">
        <v>0.17976890000000001</v>
      </c>
      <c r="R39" s="29">
        <v>2E-3</v>
      </c>
      <c r="S39" s="29">
        <v>0.95399999999999996</v>
      </c>
      <c r="T39" s="24">
        <v>0.1120854</v>
      </c>
      <c r="U39" s="24">
        <v>0</v>
      </c>
      <c r="V39" s="24">
        <v>0.92400000000000004</v>
      </c>
      <c r="W39" s="29">
        <v>0.25320609999999999</v>
      </c>
      <c r="X39" s="29">
        <v>5.1878000000000002E-3</v>
      </c>
      <c r="Y39" s="29">
        <v>0.97725260000000003</v>
      </c>
      <c r="Z39" s="24">
        <v>0.1680247</v>
      </c>
      <c r="AA39" s="24">
        <v>0</v>
      </c>
      <c r="AB39" s="24">
        <v>0.95973439999999999</v>
      </c>
    </row>
    <row r="40" spans="1:28" x14ac:dyDescent="0.25">
      <c r="A40" s="45"/>
      <c r="B40" s="36">
        <v>3600</v>
      </c>
      <c r="C40" s="4">
        <v>1346</v>
      </c>
      <c r="D40" s="6">
        <v>112</v>
      </c>
      <c r="E40" s="33">
        <v>1401</v>
      </c>
      <c r="F40" s="6">
        <v>57</v>
      </c>
      <c r="G40" s="4">
        <v>1270</v>
      </c>
      <c r="H40" s="6">
        <v>188</v>
      </c>
      <c r="I40" s="33">
        <v>1369</v>
      </c>
      <c r="J40" s="6">
        <v>89</v>
      </c>
      <c r="L40" s="19">
        <f t="shared" si="0"/>
        <v>7.6817558299039787E-2</v>
      </c>
      <c r="M40" s="15">
        <f t="shared" si="1"/>
        <v>3.9094650205761319E-2</v>
      </c>
      <c r="N40" s="19">
        <f t="shared" si="2"/>
        <v>0.12894375857338819</v>
      </c>
      <c r="O40" s="15">
        <f t="shared" si="3"/>
        <v>6.1042524005486966E-2</v>
      </c>
      <c r="P40" s="40"/>
      <c r="Q40" s="31">
        <v>0.2974348</v>
      </c>
      <c r="R40" s="29">
        <v>4.0000000000000001E-3</v>
      </c>
      <c r="S40" s="29">
        <v>0.998</v>
      </c>
      <c r="T40" s="24">
        <v>0.1808285</v>
      </c>
      <c r="U40" s="24">
        <v>2E-3</v>
      </c>
      <c r="V40" s="24">
        <v>0.99199999999999999</v>
      </c>
      <c r="W40" s="29">
        <v>0.37476870000000001</v>
      </c>
      <c r="X40" s="29">
        <v>9.7205999999999994E-3</v>
      </c>
      <c r="Y40" s="29">
        <v>0.99929659999999998</v>
      </c>
      <c r="Z40" s="24">
        <v>0.23957110000000001</v>
      </c>
      <c r="AA40" s="24">
        <v>5.1878000000000002E-3</v>
      </c>
      <c r="AB40" s="24">
        <v>0.99677539999999998</v>
      </c>
    </row>
    <row r="41" spans="1:28" x14ac:dyDescent="0.25">
      <c r="A41" s="45"/>
      <c r="B41" s="36">
        <v>4800</v>
      </c>
      <c r="C41" s="4">
        <v>1419</v>
      </c>
      <c r="D41" s="6">
        <v>39</v>
      </c>
      <c r="E41" s="33">
        <v>1439</v>
      </c>
      <c r="F41" s="6">
        <v>19</v>
      </c>
      <c r="G41" s="4">
        <v>1381</v>
      </c>
      <c r="H41" s="6">
        <v>77</v>
      </c>
      <c r="I41" s="33">
        <v>1422</v>
      </c>
      <c r="J41" s="6">
        <v>36</v>
      </c>
      <c r="L41" s="19">
        <f t="shared" si="0"/>
        <v>2.6748971193415638E-2</v>
      </c>
      <c r="M41" s="15">
        <f t="shared" si="1"/>
        <v>1.3031550068587106E-2</v>
      </c>
      <c r="N41" s="19">
        <f t="shared" si="2"/>
        <v>5.2812071330589849E-2</v>
      </c>
      <c r="O41" s="15">
        <f t="shared" si="3"/>
        <v>2.4691358024691357E-2</v>
      </c>
      <c r="P41" s="40"/>
      <c r="Q41" s="31">
        <v>0.23090810000000001</v>
      </c>
      <c r="R41" s="29">
        <v>8.0000000000000002E-3</v>
      </c>
      <c r="S41" s="29">
        <v>0.96599999999999997</v>
      </c>
      <c r="T41" s="24">
        <v>0.1510734</v>
      </c>
      <c r="U41" s="24">
        <v>0</v>
      </c>
      <c r="V41" s="24">
        <v>0.93799999999999994</v>
      </c>
      <c r="W41" s="29">
        <v>0.30888189999999999</v>
      </c>
      <c r="X41" s="29">
        <v>1.8138700000000001E-2</v>
      </c>
      <c r="Y41" s="29">
        <v>0.98382729999999996</v>
      </c>
      <c r="Z41" s="24">
        <v>0.2122822</v>
      </c>
      <c r="AA41" s="24">
        <v>0</v>
      </c>
      <c r="AB41" s="24">
        <v>0.96808090000000002</v>
      </c>
    </row>
    <row r="42" spans="1:28" x14ac:dyDescent="0.25">
      <c r="A42" s="45"/>
      <c r="B42" s="36">
        <v>7200</v>
      </c>
      <c r="C42" s="4">
        <v>856</v>
      </c>
      <c r="D42" s="6">
        <v>116</v>
      </c>
      <c r="E42" s="33">
        <v>912</v>
      </c>
      <c r="F42" s="6">
        <v>60</v>
      </c>
      <c r="G42" s="4">
        <v>789</v>
      </c>
      <c r="H42" s="6">
        <v>183</v>
      </c>
      <c r="I42" s="33">
        <v>879</v>
      </c>
      <c r="J42" s="6">
        <v>93</v>
      </c>
      <c r="L42" s="19">
        <f t="shared" si="0"/>
        <v>0.11934156378600823</v>
      </c>
      <c r="M42" s="15">
        <f t="shared" si="1"/>
        <v>6.1728395061728392E-2</v>
      </c>
      <c r="N42" s="19">
        <f t="shared" si="2"/>
        <v>0.18827160493827161</v>
      </c>
      <c r="O42" s="15">
        <f t="shared" si="3"/>
        <v>9.5679012345679007E-2</v>
      </c>
      <c r="P42" s="40"/>
      <c r="Q42" s="31">
        <v>0.34614400000000001</v>
      </c>
      <c r="R42" s="29">
        <v>2E-3</v>
      </c>
      <c r="S42" s="29">
        <v>0.998</v>
      </c>
      <c r="T42" s="24">
        <v>0.2296965</v>
      </c>
      <c r="U42" s="24">
        <v>0</v>
      </c>
      <c r="V42" s="24">
        <v>0.99399999999999999</v>
      </c>
      <c r="W42" s="29">
        <v>0.42349880000000001</v>
      </c>
      <c r="X42" s="29">
        <v>5.1878000000000002E-3</v>
      </c>
      <c r="Y42" s="29">
        <v>0.99929659999999998</v>
      </c>
      <c r="Z42" s="24">
        <v>0.29360029999999998</v>
      </c>
      <c r="AA42" s="24">
        <v>0</v>
      </c>
      <c r="AB42" s="24">
        <v>0.99765250000000005</v>
      </c>
    </row>
    <row r="43" spans="1:28" x14ac:dyDescent="0.25">
      <c r="A43" s="45"/>
      <c r="B43" s="36">
        <v>9600</v>
      </c>
      <c r="C43" s="4">
        <v>456</v>
      </c>
      <c r="D43" s="6">
        <v>30</v>
      </c>
      <c r="E43" s="33">
        <v>468</v>
      </c>
      <c r="F43" s="6">
        <v>18</v>
      </c>
      <c r="G43" s="4">
        <v>439</v>
      </c>
      <c r="H43" s="6">
        <v>47</v>
      </c>
      <c r="I43" s="33">
        <v>455</v>
      </c>
      <c r="J43" s="6">
        <v>31</v>
      </c>
      <c r="L43" s="19">
        <f t="shared" si="0"/>
        <v>6.1728395061728392E-2</v>
      </c>
      <c r="M43" s="15">
        <f t="shared" si="1"/>
        <v>3.7037037037037035E-2</v>
      </c>
      <c r="N43" s="19">
        <f t="shared" si="2"/>
        <v>9.6707818930041156E-2</v>
      </c>
      <c r="O43" s="15">
        <f t="shared" si="3"/>
        <v>6.3786008230452676E-2</v>
      </c>
      <c r="P43" s="40"/>
      <c r="Q43" s="31">
        <v>0.28489710000000001</v>
      </c>
      <c r="R43" s="29">
        <v>0.01</v>
      </c>
      <c r="S43" s="29">
        <v>0.96599999999999997</v>
      </c>
      <c r="T43" s="24">
        <v>0.2011173</v>
      </c>
      <c r="U43" s="24">
        <v>2E-3</v>
      </c>
      <c r="V43" s="24">
        <v>0.96</v>
      </c>
      <c r="W43" s="29">
        <v>0.3640197</v>
      </c>
      <c r="X43" s="29">
        <v>2.2150199999999998E-2</v>
      </c>
      <c r="Y43" s="29">
        <v>0.98382729999999996</v>
      </c>
      <c r="Z43" s="24">
        <v>0.2669086</v>
      </c>
      <c r="AA43" s="24">
        <v>5.1878000000000002E-3</v>
      </c>
      <c r="AB43" s="24">
        <v>0.98057609999999995</v>
      </c>
    </row>
    <row r="44" spans="1:28" x14ac:dyDescent="0.25">
      <c r="A44" s="46"/>
      <c r="B44" s="37">
        <v>14400</v>
      </c>
      <c r="C44" s="5">
        <v>413</v>
      </c>
      <c r="D44" s="7">
        <v>73</v>
      </c>
      <c r="E44" s="34">
        <v>435</v>
      </c>
      <c r="F44" s="7">
        <v>51</v>
      </c>
      <c r="G44" s="5">
        <v>369</v>
      </c>
      <c r="H44" s="7">
        <v>117</v>
      </c>
      <c r="I44" s="34">
        <v>417</v>
      </c>
      <c r="J44" s="7">
        <v>69</v>
      </c>
      <c r="L44" s="20">
        <f t="shared" si="0"/>
        <v>0.15020576131687244</v>
      </c>
      <c r="M44" s="16">
        <f t="shared" si="1"/>
        <v>0.10493827160493827</v>
      </c>
      <c r="N44" s="20">
        <f t="shared" si="2"/>
        <v>0.24074074074074073</v>
      </c>
      <c r="O44" s="16">
        <f t="shared" si="3"/>
        <v>0.1419753086419753</v>
      </c>
      <c r="P44" s="40"/>
      <c r="Q44" s="32">
        <v>0.38191770000000003</v>
      </c>
      <c r="R44" s="30">
        <v>1.2E-2</v>
      </c>
      <c r="S44" s="30">
        <v>1</v>
      </c>
      <c r="T44" s="25">
        <v>0.28915429999999998</v>
      </c>
      <c r="U44" s="25">
        <v>0</v>
      </c>
      <c r="V44" s="25">
        <v>0.99399999999999999</v>
      </c>
      <c r="W44" s="30">
        <v>0.45859729999999999</v>
      </c>
      <c r="X44" s="30">
        <v>2.6067400000000001E-2</v>
      </c>
      <c r="Y44" s="30">
        <v>1</v>
      </c>
      <c r="Z44" s="25">
        <v>0.35874850000000003</v>
      </c>
      <c r="AA44" s="25">
        <v>0</v>
      </c>
      <c r="AB44" s="25">
        <v>0.99765250000000005</v>
      </c>
    </row>
  </sheetData>
  <mergeCells count="24">
    <mergeCell ref="W1:AB1"/>
    <mergeCell ref="C1:F1"/>
    <mergeCell ref="G1:J1"/>
    <mergeCell ref="L1:M1"/>
    <mergeCell ref="N1:O1"/>
    <mergeCell ref="Q1:V1"/>
    <mergeCell ref="A33:A44"/>
    <mergeCell ref="W2:Y2"/>
    <mergeCell ref="Z2:AB2"/>
    <mergeCell ref="A5:A7"/>
    <mergeCell ref="A8:A10"/>
    <mergeCell ref="A12:A13"/>
    <mergeCell ref="A14:A16"/>
    <mergeCell ref="C2:D2"/>
    <mergeCell ref="E2:F2"/>
    <mergeCell ref="G2:H2"/>
    <mergeCell ref="I2:J2"/>
    <mergeCell ref="Q2:S2"/>
    <mergeCell ref="T2:V2"/>
    <mergeCell ref="A17:A19"/>
    <mergeCell ref="A20:A22"/>
    <mergeCell ref="A23:A26"/>
    <mergeCell ref="A27:A29"/>
    <mergeCell ref="A30:A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ameter Frequen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 Macneal</dc:creator>
  <cp:lastModifiedBy>Nathaniel Williams</cp:lastModifiedBy>
  <dcterms:created xsi:type="dcterms:W3CDTF">2021-08-14T11:58:02Z</dcterms:created>
  <dcterms:modified xsi:type="dcterms:W3CDTF">2022-05-09T15:53:57Z</dcterms:modified>
</cp:coreProperties>
</file>